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autoCompressPictures="0" defaultThemeVersion="124226"/>
  <bookViews>
    <workbookView xWindow="360" yWindow="300" windowWidth="19440" windowHeight="8325"/>
  </bookViews>
  <sheets>
    <sheet name="Table S3" sheetId="6" r:id="rId1"/>
  </sheets>
  <definedNames>
    <definedName name="_xlnm._FilterDatabase" localSheetId="0" hidden="1">'Table S3'!$Q$3:$W$204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82" uniqueCount="752">
  <si>
    <t>Smp_102510.1</t>
  </si>
  <si>
    <t>Smp_106930.1</t>
  </si>
  <si>
    <t>Smp_136730.1</t>
  </si>
  <si>
    <t>Smp_031680.1</t>
  </si>
  <si>
    <t>Smp_047370.1</t>
  </si>
  <si>
    <t>Smp_135230.1</t>
  </si>
  <si>
    <t>Smp_136710.1</t>
  </si>
  <si>
    <t>Smp_155890.1</t>
  </si>
  <si>
    <t>Biological process</t>
  </si>
  <si>
    <t>Smp_043030.1</t>
  </si>
  <si>
    <t>Smp_050390.1</t>
  </si>
  <si>
    <t>Smp_079230.1</t>
  </si>
  <si>
    <t>Smp_091460.1</t>
  </si>
  <si>
    <t>Smp_146180.1</t>
  </si>
  <si>
    <t>Smp_154600.1</t>
  </si>
  <si>
    <t>proteolysis</t>
  </si>
  <si>
    <t>glycolysis</t>
  </si>
  <si>
    <t>heat shock protein 70</t>
  </si>
  <si>
    <t>receptor activity</t>
  </si>
  <si>
    <t>MSEVSLLHASPFIALPFVGAFVGQRIVSKNMYWYDTLRKPSFSPPKWVFGPVWSALYGCMGAASYLVWRDTPHEKVMVPLAVYGAQLLLNWSWTPVFFGQHKIKYGAMINLGILGGAVTCVYLFRSININASNLMIPYALWTAFASVISVRVAMLNDHD</t>
  </si>
  <si>
    <t>MPNAIGIDLGTTYSCVGVFQHGKVEIIANDQGNRTTPSYVAFTDSERLIGDGAKNQVAMNPTNTVFDAKRLIGRRFDDPSVQSDMKHWPFEVTQVGGKLKICVEYKGEKKMFSAEEISSMVLTKMKEVAESYLGRTVSDAVITVPAYFNDSQRQATKDAGAIAGLNVLRIINEPTAAAIAYGLDKKVGGERNVLIFDLGGGTFDVSILTIEDGIFEVKSTAGDTHLGGEDFDNRMVDHFVKEFQKKYNKDIRSNKRALRRLRTACERAKRTLSSSAQTNLEIDSLCDGIDFYTVITRARFEELNADLFRGTLDPVEKALRDAKMDKSQIHDIVLVGGSTRIPKVQKLLQDFFNGKELNKSINPDEAVAYGAAVQAAILSGDKCEAVQDLLLLDVAPLSLGLETAGGVMTALIKRNTTIPTKQTQTFTTYSDNQPGVLIQVFEGERALTKDNNLLGKFELSGIPPAPRGTPQIEVTFDIDANGILNVSAVDKGTGKQNKITITNDKGRLSKEEIERMVADADKYKAEDEKQRDRVSAKNSLESYVYTMKQQVEGELKEKIPESDRQVIISKCEDTISWLDVHQSAEKHEYESKREELEKVCAPIITKVYQAGGMPGGMHEASGAGGGSGKGPTVEEVD</t>
  </si>
  <si>
    <t>cathepsin d (lysosomal aspartyl protease)</t>
  </si>
  <si>
    <t>MILFKVFILLLPFFVHSESITRIRLYSSHHLNLSYYPLNYQWNLSVKQFINKWLQRLTSSKNGIDIEYLENYQNIEYYGEISIGTPPQIFHVIFDTGSPYLWIPSKKCDPSNLACQLHHKYDSSKSLTYKPNGALFYVQYGTGTASGFLSSDCVHIGSLNIVDQTFGEVINQPGKVFVNFHFDGIMGMGFQQTSQNSNPTPIFMNMIEQNLVDKPLFAVYLNLNEDKTTSGEIMFGGIDDRYYTGNLTYSDVVSEEYWMINIDGISINGEIFCPSGSTALIDTGTALISGPTEKINNINKYLGSIQMSNNEYIVDCNKIQKLPIIEIKINGKSIQLKADDYIVEKVSNGSRICRTCFIGTDFPSGPLWIFGDVFLRKVYTVFDFGQRRVGIADVAANVKSL</t>
  </si>
  <si>
    <t xml:space="preserve"> </t>
  </si>
  <si>
    <t>calcium ion transport</t>
  </si>
  <si>
    <t>ion transport</t>
  </si>
  <si>
    <t>MNSIIKIFGLFMLFDIVYCGLYEKRLLKYLFDSSRPDAHNPIERPSANDTETLNVSVKFFLNQVMDVDEKNQVLTTIIWMDLIWNDYHFLWNPKEFGNITTLNLPYTAVWRPDILLYNCADEKFDRTFPTNTIIKHDGTVQWMPPGLFKSTCNIDILWFPFDEQSCILKFGSWTYYGDQINFQLQCINASQPDCTQVGTVDLSEYSRNGEFHLSGSSVRRYAQRYECCDYDFVDVKIAITLQRRALYYVFNLIVPCLLISGMALMVFMLPPDAGEKISLGVTILLSLTMFLQLVADKLPQTSEAIPLIGIYFSCTMFMCSLSIVFTVLVLNYHHRSADCVSVPAWIRNIVNTYLAKLMCMEPPKRSQIIEVEDISSSISDNFMENIKKSQSETLFKGGEEEGEEGEKEKGHEEEMKTKPFIGWNYDTTTHNNNSNMNPTYMKKHLVTNSRICIDGNLKTTTTTTLMENKLSSIDNHQLQNGLLERTPKNTIANVIDLEEDFRATARFTTINTTNNTTNTTNNSNILINMNEKQTILNNNHHSKLGRNTDLLSSPSVINQSLPVQSPYRLYNSVGNFNSKHIQDLFSDEFSNISNKNNPPIDPDQSSSIMMNPFLIYKSDLELIINELRFITKKLRDNEQDELMSLEWKFAARVIDRFCLIIFSLCNIIVTFAILCSAPNLIASFMP</t>
  </si>
  <si>
    <t>MFSRGANVFRFGISFRSFLTSSKHSPKVAVLGASGGIGQPLSLLLKQSPLISQLALYDIAHVKGVAADLSHIETQAHVTAHLGPGELAECLTGANVVIIPAGMPRKPGMTRDDLFNTNASIVAELIDSCAKNCPKAMICIITNPVNSTVPIAAEILKRHNVYDPKRLFGVTTLDVVRSNTFIAQAKDLAVRKVSCPVIGGHSGITILPVISQCSPHVSFPQDEREKITKRIQEAGTEVVEAKAGAGSATLSMAYAGVRFAVSLLEAMSGRAGVVECAFVESDVTECEFFSTPLALGAEGVEKNMGIGKLNEYEIELLKKLIPELKANIKKGKEFAAKYTPK</t>
  </si>
  <si>
    <t>protein folding</t>
  </si>
  <si>
    <t>oxidation-reduction process</t>
  </si>
  <si>
    <t>carboxylic acid metabolic process; cellular amino acid and derivative metabolic process; catecholamine biosynthetic process</t>
  </si>
  <si>
    <t>MDSHDFNYWGRQMIDFISNYLQTIHKYPVLPNVEPGYLKHLIPNQPPEQSDTWTNIFDDVKKFILPSVASPAITELEILMCDWIGKLLNLPETFLHSSGIGGGVIQSSASDCIFVSMLAARHQAIERYKHLLDMISDLDPEIMVLSRLVAYASKLAHSAVEKASVLGFVKLRHLPVDENFSIQGETLQRAIKEDKAMGLIPFYVCATLGTTSCCSFDHLKSIGQVCRENDIWLHVDAAYAGNAFICPEFRHYLEGIEDAWSININPNKWMLVSHDCSLMWVRDSKALTKSMIVNPSYLQHKYNTLDFRHWGIPLSRRFRALKLWFVIRIYGATGLRNYIRSHVQLARYFVNKVRANNAYEIVGNPVMGLVCFRLKGSNELTQCLVHLINTNREIHIVPSMARDIYFIRFSINHEKACIEDIDYSWSVIEKTSRKLLTTQHFYKQHLSIMNMKRNSYIPIKAASFSDDHTSSNSTKLFQRRHGSTSAEESVKVKW</t>
  </si>
  <si>
    <t>calcium transporting atpase</t>
  </si>
  <si>
    <t>proton transport; metabolic process; ATP biosynthetic process</t>
  </si>
  <si>
    <t>MAAIISFVLALFEENEESISAFVEPLVILLILIANAVIGVWQERNAESAIEALKEYEPEIAKVFRKSHYGIQRIKARELVPGDIVEVSVGDKVPADMRIIKIMSTTLRVDQSILTGESVSVIKFTDAVPDPRAVNQDKKNILFSGTNIAAGKARGIVVSTGLMTEIGKIRNQMMDTEPDKTPLQQKLDEFGQQLSKVISIICVAVWAINIGHFNDPAHGGSWLKGAIYYFKIAVALAVAAIPEGLPAVITTCLALGTRRMAAKNAIVRSLPSVETLGCTSVICSDKTGTLTTNQMSVCRMFIFSKADDKAPEVHHFEITGSKYAPEGEVFLNGQKVESGEYDGLVEVANICAMCNDSAIDYNETKHVYEKVGEATETALCCLVEKMNVYKTSKSGLSKKDLSMVCNHQIQAMWNKEFTLEFSRDRKSMSVYLQVKPAFASKVPNTAGSGETGPRMFVKGAPEGVLDRCTFVRIGNKKVPMTPPLKAEIVKHVASYGTGRDTLRCLALATCDAPVNKAQMDLEDSTKFVKYEQNLTFVGVVGMLDPPRMEVFDSIARCRKSGIRVIMITGDNKATAEAICRRIGIFSEDEPTTGKSFTGREFDALPIEEQREACRRARLFARVEPMHKSKIVEFLQEDGEVSAMTGDGVNDAPALKKAEIGIAMGSGTAVAKSAADMVLADDNFNSIVLAVEEGRAIYNNMKQFIRYLISSNIGEVVSIFLTAALGLPEALIPVQLLWVNLVTDGLPATALGFNPPDLDIMERPPRNIKDPLISGWLFFRYVAIGVYVGCATVGAAAWWFSLYPKGPQLNYYQLTHHMQCLAEKDNFHGIDCHIFENPKPMTMALSVLVLIEMFNALNSLSENQSLVAMPPWVNIWLVLAMIVSMSLHFLILEVEFLSKVFQITPLSLEEWFMVIKISAPVIFIDEILKLIARRFTDGMFSVISNYLMYIIIYFNDSFLLFKKGVSCFPHNIT</t>
  </si>
  <si>
    <t>signal transduction</t>
  </si>
  <si>
    <t>alkaline phosphatase</t>
  </si>
  <si>
    <t>MLPTVLSTASKPLLFFIAVILSLYKIECKSSLLNVADPETWKKSADERFNKFEKSLSYLLLKRPKNVILFIGDGMSLNTVTGARYLKAEKMDFLGGDVQLVWENWPVASLVRTFNSDRLTTDSGSAATAFMSGVKGPFNTVGITGTVKCCECTELKELERAKSSIMYASKAGFSTGIVTTTRVTHATPAAAYANMLHRDWESKVPSNEHAFHCTDAAAQLLTNASHVNVIMGGGASEFYGPSDNTTFNVKGKRSDSRNLLNEWQEIQTKMNHKHVLLHTNNEFKQTDWSSVDYVLGLFAPNHLAYRLENQDQPTLAEMTEAAIKVLSRNPKGFLLLVEGGRIDHGNHQNQAQYALTETLELEKAVEKALSLVDQQETLLLVTADHSHAYGVVGHPTRNISVLDVDNTAKVSSDFAPFVSI</t>
  </si>
  <si>
    <t>microtubule-based movement; protein polymerization</t>
  </si>
  <si>
    <t>hexokinase</t>
  </si>
  <si>
    <t>MVFSDQQLFEKVVEILKPFDLSVVDYEEICDRMGESMRLGLQKSTNEKSSIKMFPSYVTKTPNGTETGNFLALDLGGTNYRVLSVTLEGKGKSPRIQERTYCIPAEKMSGSGTELFKYIAETLADFLENNGMKDKKFDLGFTFSFPCVQKGLTHATLVRWTKGFSADGVEGHNVAELLQTELDKRELNVKCVAVVNDTVGTLASCALEDPKCAVGLIVGTGTNVAYIEDSSKVELMDGVKEPEVVINTEWGAFGEKGELDCWRTQFDKSMDIDSLHPGKQLYEKMVSGMYLGELVRHIIVYLVEQKILFRGDLPERLKVRNSLLTRYLTDVERDPAHLLYNTHYMLTDDLHVPVVEPIDNRIVRYACEMVVKRAAYLAGAGIACILRRINRSEVTVGVDGSLYKFHPKFCERMTDMVDKLKPKNTRFCLRLSEDGSGKGAAAIAASCTRQN</t>
  </si>
  <si>
    <t>aldehyde dehydrogenase</t>
  </si>
  <si>
    <t>MTKTYRLPEVKYTQLFIGNEFVDSESKKTFPTINPTTEEVICHVQEADQNDVNKAVEAAKAAFKTGSTWRTMDASERGVLLYKLADLIEMNAEYIARLEAMDNGKTVESALGDVFFAAQTTRYYAGYADKIHGKQLPVDGNMITFTRREPVGVVACITPWNYPFFLSVLKGTPCLCAGCTVVLKPAEQTPLSALYLAALIKEAGFPPGVFNVICGYGETTGEALTHHPDVRAISFTGSTEVGQLIMKAAATNIKHVKLELGGKSPLIILADADIEKASEVAHEATMVNHGQCCVAGTRIFVQAPIYDQMVEKLKKLAEQRKVGDPFVSDTIQGPQIDNVQFDKIMSYIEKGKKQGARLVTGGCRIGEKGYFIQPTVFADVSDEMCIAKEEIFGPVQCILKFNTLEEVIERANATHYGLGAGVFTSDMDKAMRIAQCVEAGSFWINSYNFVSPQTPFGGYKMSGMGREFGKEALDGYLQTKVISMPISVKNS</t>
  </si>
  <si>
    <t>immunophilin FK506 binding protein FKBP12, putative </t>
  </si>
  <si>
    <t>MGVTVDTYKPGDGKRIPKKGQRVVVHYTGTLMDGKKFDSSRDRNKPFEFVIGTGKVIRGWDEGVIQMSVGERAYLTCTPDYAYGSKGVDKVIPPNATLKFDVELIDIL</t>
  </si>
  <si>
    <t>glutamine biosynthetic process; nitrogen compound metabolic process</t>
  </si>
  <si>
    <t>MPLTSRSPYDSKTLLAKYYDLPQPDDKIQVMYVWIDGSGENLRCKTMTMQEEPKVPEDCPMWNFDGSSTGQAEGSNSDVYLKPCAMFRDPFRGGKNKLVLCETYNYDKKPHVSNHRYLCNLVMEKAKSHQPWFGIEQEYALLDIDGYPLQWPKNGFPPPQGPYYCSVGAGKALGRDIPEALYRACMYAGVKICGSNAEVMPSQWEFQVGPCEGVSAGDHLWMARFILHRVAEDFGVIVSLDPKPMPGNWNGSGAHTNYSTLAMRDPKSGLQAIEHAIEKLSHKHMEHIQCYDPKHGLDNQRRLTGSHETSSINDFSSGVANRGSSIRIPRQVAENGCGYLEDRRPSSNCDPYMVTRMLVETTCL</t>
  </si>
  <si>
    <t>lipid catabolic process</t>
  </si>
  <si>
    <t>MNLKNQSLGYILADYGYDVWLANSRGNTYSKKHKHLDSSQKEYWDFSWQEMSSYDFPATIRHIISVTRMKQLSYIGFSQGSLIAMTALDDNPELQSNINLFIAFGPVGYFANVKGIFLPLVHHYVTAQFVLGYLTRGEVLPSDHYMKILGKYVCGFYPNLCMSVIDSIAGNDGFNTNLTRLPLTIAHSPAGTSIKNLVHFSQMIDSHLLQKFDYGQYMNRHIYGQDDPPSYTLKNFNIPTVIYHGGNDHLCTNESIDLLKQRINKTIISVNYIENYNHLGYFWSTNAVDLIYSSLLRLMEKYQE</t>
  </si>
  <si>
    <t>MSYGIVMNMNLCIITSFLLLDPVLSSRLNAFQNVNNVLIPSIENTIINNSIAADIDLHNDKTTICSSDNPVVHTSVGIYCGLREIVHWPNGPASMVDVYYGIRYAQSPTGSLRFKKPVEPIPEPKKIFMADKLPPTCPQPKDTMFQNSAAARMWVPNTPMSEDCLFLNIWVPIKESNGSHPNSKEKLAVMLWIYGGSFYMGTSTLSVYDARFLAARQNIIVASMNYRLGSFGFLYMNTEEAPGNMGLWDQRLAMKWIKDHIEHFGGDPYRITLFGESAGAVSVSTHVVSPWSHSYYNNAIMQSGSIFSNWGLATSEVSLNQTQRLAKILGCGYRSSNDQIKCLRSKSITEILDAHDTMYDPASYFSVPFPPVLDNNFFPYENSQSFRQLKYLKPSGALMFGINKNEGSYFLLYAFVSNSKWMKNLTDLPITNRMDYLRCLRQVLDLDDDDERPEFTEPLIRYTDFEYQTYQQLPTLESWTERLEEISSDRSFKCPTINMATAVTNDYRIPGRRRAHTLPVYFYEFQHRTVSLPMPKWTGTMHGYEIEYVFGIPFSPQFQASFYRFTDEERQLSDIMMTYWANFARTGDPNILPDGRHVTDNLNPDDPDEITEDQLKDSLSHKQGSKNPFIGWPEFRNSTKAYIVFRSAPANLLVSTRPRHRQCLFWRRWYPALLQQVERNRQHCLGV</t>
  </si>
  <si>
    <t>neurotransmitter transport</t>
  </si>
  <si>
    <t>MAPPWVPAMGFTLAPSLGCFVGSRFVHGEGLRWYAGLQKPSWHPPHWVLGPVWGTLYSAMGYGSYLVWKELGGFTEKAVVPLGLYTGQLALNWAWPPIFFGARQMGWALVDLLLVSGAAAATTVAWYQVSPLAARLLYPYLAWLAFATTLNYCVWRDNHGWHGGRRLPE</t>
  </si>
  <si>
    <t>MDITVREHDFKHGFIKSNSTFDGLNIDNSKNKKKIQKGFQILYVLLFCSVMCGLFYYVYENVWLQRDNEMNEILKNSEHLTIGFKVENAHDRILKTIKTHKLKNYIKESVNFLNSGLTKTNYLGSSNDNIELVDFQNIMFYGDAEVGDNQQPFTFILDTGSANLWVPSVKCTTAGCLTKHLYDSSKSRTYEKDGTKVEMNYVSGTVSGFFSKDLVTVGNLSLPYKFIEVIDTNGFEPTYTASTFDGILGLGWKDLSIGSVDPIVVELKNQNKIENALFTFYLPVHDKHTGFLTIGGIEERFYEGPLTYEKLNHDLYWQITLDAHVGNIMLEKANCIVDSGTSAITVPTDFLNKMLQNLDVIKVPFLPFYVTLCNNSKLPTFEFTSENGKYTLEPEYYLQHIEDVGPGLCMLNIIGLDFPVPTFILGDPFMRKYFTVFDYDNHSVGIALAKKNL</t>
  </si>
  <si>
    <t>ADQLTEEQIAEFKEAFSLFDKDGDGTITTKELGTVMRSLGQNPTEAELQDMINEVDADGNGTIDFPEFLTMMARKMKDTDSEEEIREAFRVFDKDGNGYISAAELRHVMTNLGEKLTDEEVDEMIREADIDGDGQVNYEEFVQMMTAK</t>
  </si>
  <si>
    <t>MKVAVLGAAGGIGQALALLLKTQLPSGSELSLYDIAPVTPGVAVDLSHIPTAVKIKGFSGEDATPALEGADVVLISAGVARKPGMDRSDLFNVNAGIVKNLVQQVAKTCPKACIGIITNPVNTTVAIAAEVLKKAGVYDKNKLFGVTTLDIIRSNTFVAELKGKQPGEVEVPVIGGHSGVTILPLLSQVPGVSFTEQEVADLTKRIQNAGTEVVEAKAGGGSATLSMGQAAARFGLSLVRALQGEQGVVECAYVEGDGQYARFFSQPLLLGKNGVEERKSIGTLSAFEQNALEGMLDTLKKDIALGEEFVNK</t>
  </si>
  <si>
    <t>MNASEFRRRGKEMVDYVANYMEGIEGRQVYPDVEPGYLRPLIPAAAPQEPDTFEDIINDVEKIIMPGVTHWHSPYFFAYFPTASSYPAMLADMLCGAIGCIGFSWAASPACTELETVMMDWLGKMLELPKAFLNEKAGEGGGVIQGSASEATLVALLAARTKVIHRLQAASPELTQAAIMEKLVAYSSDQAHSSVERAGLIGGVKLKAIPSDGNFAMRASALQEALERDKAAGLIPFFMVATLGTTTCCSFDNLLEVGPICNKEDIWLHVDAAYAGSAFICPEFRHLLNGVEFADSFNFNPHKWLLVNFDCSAMWVKKRTDLTGAFRLDPTYLKHSHQDSGLITDYRHWQIPLGRRFRSLKMWFVFRMYGVKGLQAYIRKHVQLSHEFESLVRQDPRFEICVEVILGLVCFRLKGSNKVNEALLQRINSAKKIHLVPCHLRDKFVLRFAICSRTVESAHVQRAWEHIKELAADVLRAERE</t>
  </si>
  <si>
    <t>MTTSASSHLNKGIKQVYMSLPQGEKVQAMYIWIDGTGEGLRCKTRTLDSEPKCVEELPEWNFDGSSTLQSEGSNSDMYLVPAAMFRDPFRKDPNKLVLCEVFKYNRRPAETNLRHTCKRIMDMVSNQHPWFGMEQEYTLMGTDGHPFGWPSNGFPGPQGPYYCGVGADRAYGRDIVEAHYRACLYAGVKIAGTNAEVMPAQWEFQIGPCEGISMGDHLWVARFILHRVCEDFGVIATFDPKPIPGNWNGAGCHTNFSTKAMREENGLKYIEEAIEKLSKRHQYHIRAYDPKGGLDNARRLTGFHETSNINDFSAGVANRSASIRIPRTVGQEKKGYFEDRRPSANCDPFSVTEALIRTCLLNETGDEPFQYKN</t>
  </si>
  <si>
    <t>MWLLLTMASLISVLGTTHGLFGKLHPGSPEVTMNISQMITYWGYPNEEYEVVTEDGYILEVNRIPYGKKNSGNTGQRPVVFLQHGLLASATNWISNLPNNSLAFILADAGYDVWLGNSRGNTWARRNLYYSPDSVEFWAFSFDEMAKYDLPATIDFIVKKTGQKQLHYVGHSQGTTIGFIAFSTNPSLAKRIKTFYALAPVATVKYTKSLINKLRFVPQSLFKFIFGDKIFYPHNFFDQFLATEVCSREMLNLLCSNALFIICGFDSKNFNTSRLDVYLSHNPAGTSVQNMFHWTQAVKSGKFQAYDWGSPVQNRMHYDQSQPPYYNVTAMNVPIAVWNGGKDLLADPQDVGLLLPKLPNLIYHKEIPFYNHLDFIWAMDAPQEVYNDIVSMISEDKK</t>
  </si>
  <si>
    <t>MRECISIHVGQAGVQIGNACWELYCLEHGIQPDGQMPSDKTIGGGDDSFNTFFSETGAGKHVPRAVFVDLEPTVIDEVRTGTYRQLFHPEQLITGKEDAANNYARGHYTIGKEIIDLVLDRIRKLADQCTGLQGFLVFHSFGGGTGSGFTSLLMERLSVDYGKKSKLEFSIYPAPQVSTAVVEPYNSILTTHTTLEHSDCAFMVDNEAIYDICRRNLDIERPTYTNLNRLIGQIVSSITASLRFDGALNVDLTEFQTNLVPYPRIHFPLATYAPVISAEKAYHEQLSVAEITNACFEPANQMVKCDPRHGKYMACCLLYRGDVVPKDVNAAIATIKTKRTIQFVDWCPTGFKVGINYQPPTVVPGGDLAKVQRAVCMLSNTTAIAEAWARLDHKFDLMYAKRAFVHWYVGEGMEEGEFSEAREDMAALEKDYEEVGVDSVEGEGEEEGEEY</t>
  </si>
  <si>
    <t>MRECISVHVGQAGVQMGNACWELYCLEHGIQPDGQMPSDKTIGGGDDSFTTFFCETGAGKHVPRAVFVDLEPTVIDEIRNGPYRQLFHPEQLITGKEDAANNYARGHYTIGKEIIDPVLDRIRKLSDQCTGLQGFLVFHSFGGGTGSGFTSLLMERLSVDYGKKSKLEFSIYPAPQVSTAVVEPYNSILTTHTTLEHSDCAFMVDNEAIYDICRRNLDIERPTYTNLNRLISQIVSSITASLRFDGALNVDLTEFQTNLVPYPRIHFPLATYAPVISAEKAYHEQLSVAEITNACFEPANQMVKCDPRHGKYMACCLLYRGDVVPKDVNAAIAAIKTKRSIQFVDWCPTGFKVGINYQPPTVVPGGDLAKVQRAVCMLSNTTAIAEAWARLDHKFDLMYAKRAFVHWYVGEGMEEGEFSEAREDMAALEKDYEEVGIDSYEDEDEGEE</t>
  </si>
  <si>
    <t>Sequential identity</t>
  </si>
  <si>
    <t>cinolazepam</t>
  </si>
  <si>
    <t>peripheral type benzodiazepine receptor</t>
  </si>
  <si>
    <t>nitrofurazone</t>
  </si>
  <si>
    <t>tyrosine decarboxylase family member (tdc 1)</t>
  </si>
  <si>
    <t>glutamine synthetase</t>
  </si>
  <si>
    <t>podofilox</t>
  </si>
  <si>
    <t xml:space="preserve">alprazolam </t>
  </si>
  <si>
    <t xml:space="preserve">chlormezanone </t>
  </si>
  <si>
    <t xml:space="preserve">clorazepate </t>
  </si>
  <si>
    <t xml:space="preserve">ketazolam </t>
  </si>
  <si>
    <t xml:space="preserve">lorazepam </t>
  </si>
  <si>
    <t xml:space="preserve">temazepam </t>
  </si>
  <si>
    <t xml:space="preserve">triazolam </t>
  </si>
  <si>
    <t xml:space="preserve">zopiclone </t>
  </si>
  <si>
    <t xml:space="preserve">adinazolam </t>
  </si>
  <si>
    <t xml:space="preserve">loperamide </t>
  </si>
  <si>
    <t xml:space="preserve">cycloserine </t>
  </si>
  <si>
    <t xml:space="preserve">droxidopa </t>
  </si>
  <si>
    <t xml:space="preserve">vincristine </t>
  </si>
  <si>
    <t xml:space="preserve">cabazitaxel </t>
  </si>
  <si>
    <t>orlistat</t>
  </si>
  <si>
    <t xml:space="preserve">amantadine </t>
  </si>
  <si>
    <t xml:space="preserve">diazoxide </t>
  </si>
  <si>
    <t xml:space="preserve">azathioprine </t>
  </si>
  <si>
    <t xml:space="preserve">clonazepam </t>
  </si>
  <si>
    <t xml:space="preserve">diazepam </t>
  </si>
  <si>
    <t xml:space="preserve">flunitrazepam </t>
  </si>
  <si>
    <t xml:space="preserve">halofantrine </t>
  </si>
  <si>
    <t xml:space="preserve">neostigmine </t>
  </si>
  <si>
    <t xml:space="preserve">physostigmine </t>
  </si>
  <si>
    <t xml:space="preserve">picrotoxin </t>
  </si>
  <si>
    <t xml:space="preserve">vinblastine </t>
  </si>
  <si>
    <t>aprindine</t>
  </si>
  <si>
    <t>fluphenazine</t>
  </si>
  <si>
    <t>phenoxybenzamine</t>
  </si>
  <si>
    <t>pimozide</t>
  </si>
  <si>
    <t>promethazine</t>
  </si>
  <si>
    <t>trifluoperazine</t>
  </si>
  <si>
    <t>zaleplon</t>
  </si>
  <si>
    <t>griseofulvin</t>
  </si>
  <si>
    <t>perphenazine</t>
  </si>
  <si>
    <t>vinorelbine</t>
  </si>
  <si>
    <t>colchicine</t>
  </si>
  <si>
    <t>MEPSSPQDEGLRKKQPKKPVPEILPSPPRALFCLTLENPLRKACISIVEWKPFETIILLTIFANCVALAVYLPMPEDDNNSLNLGLEKLEYFFLIVFSIEAAMKIIAYGFLFHQDAYLRSGWNVLDFTIVFLGVFTVILEQVNVIQSHTAPMSSKGAGLDVKALRAFRVLRPLRLVSGVPSLQVVLNSIFKAMLPLFHIALLVLFMVIIYAIIGLELFKGKMHKTCYFIGTDIVATVENEEPSPCARTGSGRRCTINGSECRGGWPGPNHGITHFDNFGFSMLTVYQCITMEGWTDVLYWVNDAIGNEWPWIYFVTLILLGSFFILNLVLGVLSGEFTKEREKAKSRGTFQKLREKQQLDEDLRGYMSWITQGEVMDVEDFREGKLSLDEGGSDTESLYEIAGLNKIIQFIRHWRQWNRIFRWKCHDIVKSKVFYWLVILIVALNTLSIASEHHNQPLWLTRLQDIANRVLLSLFTTEMLMKMYGLGLRQYFMSIFNRFDCFVVCSGILEILLVESGAMTPLGISVLRCIRLLRIFKITKYWTSLSNLVASLLNSIRSIASLLLLLFLFIVIFALLGMQLFGGRYDFEDTEVRRSNFDNFPQALISVFQVLTGEDWTSMMYNGIMAYGGPSYPGMLVCIYFIILFVCGNYILLNVFLAIAVDNLAEAESLTSAQKAKAEEKKRRKMSKGLPDKSEEEKSTMAKKLEQKPKGEGIPTTAKLKIDEFESNVNEVKDPYPSADFPGDDEEDEPEIPLSPRPRPLAELQLKEKAVPIPEASSFFIFSPTNKIRVLCHRIVNATWFTNFILLFILLSSAALAAEDPIRADSMRNQILKHFDIGFTSVFTVEIVLKMTTYGAFLHKGSFCRNYFNMLDLLVVAVSLISMGLESSAISVVKILRVLRVLRPLRAINRAKGLKHVVQCMFVAISTIGNIVLVTTLLQFMFACIGVQLFKGKFFRCTDLSKMTEEECRGYYYVYKDGDPMQIELRHREWVHSDFHFDNVLSAMMSLFTVSTFEGWPQLLYKAIDSNAEDVGPIYNNRVEMAIFFIIYIILIAFFMMNIFVGFVIVTFQEQGETEYKNCELDKNQRQCVQYALKARPLRCYIPKNPYQYQVWYIVTSSYFEYLMFALIMLNTICLGMQHYNQSEQMNHISDILNVAFTIIFTLEMILKLMAFKARGYFGDPWNVFDFLIVIGSIIDVILSEIDTFLASSGGLYCLGGGCGNVDPDESARISSAFFRLFRVMRLIKLLSRAEGVRTLLWTFIKSFQALPYVALLIVMLFFIYAVIGMQMFGKIALVDGTQINRNNNFQTFPQAVLLLFRCATGEAWQEILLACSYGKLCDPESDYAPGEEYTCGTNFAYYYFISFYMLCAFLVINLFVAVIMDNFDYLTRDWSILGPHHLDEFKAIWAEYDPEAKGRIKHLDVVTLLRRIQPPLGFGKFCPHRVACKRLVGMNMPLNSDGTVTFNATLFALVGTALKIKTEGNFEQANEELRAIIKKIWKRTSMKLLDQVMPPIGDDEVTVGKFYATFLIQEDFRKFMKRQEEYYGYRPKKDIVQIQAGLRTIEEEAAPEICRTVSGDLAAEEELERAMVEAAMEEGIFRRTGGLFGQVDNFLERTNSLPPVMANQRPLQFAEIEMEEMESPVFLEDFPQDPRTNPLARANTNNANANVAYGNSNHSNSHVFSSVHYEREFPEETETPATRGRALGQPCRVLGPHSKPCVEMLKGLLTQRAMPRGQAPPAPCQCPRVESSMPEDRKSSTPGSLHEETPHSRSTRENTSRCSAPATALLIQKALVRGGLGTLAADANFIMATGQALGDACQMEPEEVEIMATELLKGREAPEGMASSLGCLNLGSSLGSLDQHQGSQETLIPPRL</t>
  </si>
  <si>
    <t>TTD</t>
  </si>
  <si>
    <t>DrugBank</t>
  </si>
  <si>
    <t>E-value or Score</t>
  </si>
  <si>
    <t>Stitch3.1</t>
  </si>
  <si>
    <t>FASTA sequence</t>
  </si>
  <si>
    <t>Therapeutic class</t>
  </si>
  <si>
    <t>nifedipine</t>
  </si>
  <si>
    <t>vindesine</t>
  </si>
  <si>
    <t>MSKGPAVGIDLGTTYSCVGVFQHGKVEIIANDQGNRTTPSYVAFTDTERLIGDAAKNQVAMNPTNTVFDAKRLIGRRFDDAVVQSDMKHWPFMVVNDAGRPKVQVEYKGETKSFYPEEVSSMVLTKMKEIAEAYLGKTVTNAVVTVPAYFNDSQRQATKDAGTIAGLNVLRIINEPTAAAIAYGLDKKVGAERNVLIFDLGGGTFDVSILTIEDGIFEVKSTAGDTHLGGEDFDNRMVNHFIAEFKRKHKKDISENKRAVRRLRTACERAKRTLSSSTQASIEIDSLYEGIDFYTSITRARFEELNADLFRGTLDPVEKALRDAKLDKSQIHDIVLVGGSTRIPKIQKLLQDFFNGKELNKSINPDEAVAYGAAVQAAILSGDKSENVQDLLLLDVTPLSLGIETAGGVMTVLIKRNTTIPTKQTQTFTTYSDNQPGVLIQVYEGERAMTKDNNLLGKFELTGIPPAPRGVPQIEVTFDIDANGILNVSAVDKSTGKENKITITNDKGRLSKEDIERMVQEAEKYKAEDEKQRDKVSSKNSLESYAFNMKATVEDEKLQGKINDEDKQKILDKCNEIINWLDKNQTAEKEEFEHQQKELEKVCNPIITKLYQSAGGMPGGMPGGFPGGGAPPSGGASSGPTIEEVD</t>
  </si>
  <si>
    <t>gentamicin</t>
  </si>
  <si>
    <t>MENAHTKTVEEVLGHFGVNESTGLSLEQVKKLKERWGSNELPAEEGKTLLELVIEQFEDLLVRILLLAACISFVLAWFEEGEETITAFVEPFVILLILVANAIVGVWQERNAENAIEALKEYEPEMGKVYRQDRKSVQRIKAKDIVPGDIVEIAVGDKVPADIRLTSIKSTTLRVDQSILTGESVSVIKHTDPVPDPRAVNQDKKNMLFSGTNIAAGKAMGVVVATGVNTEIGKIRDEMVATEQERTPLQQKLDEFGEQLSKVISLICIAVWIINIGHFNDPVHGGSWIRGAIYYFKIAVALAVAAIPEGLPAVITTCLALGTRRMAKKNAIVRSLPSVETLGCTSVICSDKTGTLTTNQMSVCRMFILDRVEGDTCSLNEFTITGSTYAPIGEVHKDDKPVNCHQYDGLVELATICALCNDSALDYNEAKGVYEKVGEATETALTCLVEKMNVFDTELKGLSKIERANACNSVIKQLMKKEFTLEFSRDRKSMSVYCTPNKPSRTSMSKMFVKGAPEGVIDRCTHIRVGSTKVPMTSGVKQKIMSVIREWGSGSDTLRCLALATHDNPLRREEMHLEDSANFIKYETNLTFVGCVGMLDPPRIEVASSVKLCRQAGIRVIMITGDNKGTAVAICRRIGIFGQDEDVTSKAFTGREFDELNPSAQRDACLNARCFARVEPSHKSKIVEFLQSFDEITAMTGDGVNDAPALKKAEIGIAMGSGTAVAKTASEMVLADDNFSTIVAAVEEGRAIYNNMKQFIRYLISSNVGEVVCIFLTAALGFPEALIPVQLLWVNLVTDGLPATALGFNPPDLDIMNKPPRNPKEPLISGWLFFRYLAIGCYVGAATVGAAAWWFIAADGGPRVSFYQLSHFLQCKEDNPDFEGVDCAIFESPYPMTMALSVLVTIEMCNALNSLSENQSLLRMPPWENIWLVGSICLSMSLHFLILYVEPLPLIFQITPLNVTQWLMVLKISLPVILMDETLKFVARNYLEPGKECVQPATKSCSFSACTDGISWPFVLLIMPLVIWVYSTDTNFSDMFWS</t>
  </si>
  <si>
    <t>MISPFLVLAIGTCLTNSLVPEKEKDPKYWRDQAQETLKYALELQKLNTNVAKNVIMFLGDGMGVSTVTAARILKGQLHHNPGEETRLEMDKFPFVALSKTYNTNAQVPDSAGTATAYLCGVKANEGTVGVSAATERSRCNTTQGNEVTSILRWAKDAGKSVGIVTTTRVNHATPSAAYAHSADRDWYSDNEMPPEALSQGCKDIAYQLMHNIRDIDVIMGGGRKYMYPKNKTDVEYESDEKARGTRLDGLDLVDTWKSFKPRYKHSHFIWNRTELLTLDPHNVDYLLGLFEPGDMQYELNRNNVTDPSLSEMVVVAIQILRKNPKGFFLLVEGGRIDHGHHEGKAKQALHEAVEMDRAIGQAGSLTSSEDTLTVVTADHSHVFTFGGYTPRGNSIFGLAPMLSDTDKKPFTAILYGNGPGYKVVGGERENVSMVDYAHNNYQAQSAVPLRHETHGGEDVAVFSKGPMAHLLHGVHEQNYVPHVMAYAACIGANLGHCAPASSAGSLAAGPLLLALALYPLSVLF</t>
  </si>
  <si>
    <t>MLDDRARMEAAKKEKVEQILAEFQLQEEDLKKVMRRMQKEMDRGLRLETHEEASVKMLPTYVRSTPEGSEVGDFLSLDLGGTNFRVMLVKVGEGEEGQWSVKTKHQMYSIPEDAMTGTAEMLFDYISECISDFLDKHQMKHKKLPLGFTFSFPVRHEDIDKGILLNWTKGFKASGAEGNNVVGLLRDAIKRRGDFEMDVVAMVNDTVATMISCYYEDHQCEVGMIVGTGCNACYMEEMQNVELVEGDEGRMCVNTEWGAFGDSGELDEFLLEYDRLVDESSANPGQQLYEKLIGGKYMGELVRLVLLRLVDENLLFHGEASEQLRTRGAFETRFVSQVESDTGDRKQIYNILSTLGLRPSTTDCDIVRRACESVSTRAAHMCSAGLAGVINRMRESRSEDVMRITVGVDGSVYKLHPSFKERFHASVRRLTPSCEITFIESEEGSGRGAALVSAVACKKACMLGQ</t>
  </si>
  <si>
    <t>MGVQVETISPGDGRTFPKRGQTCVVHYTGMLEDGKKFDSSRDRNKPFKFMLGKQEVIRGWEEGVAQMSVGQRAKLTISPDYAYGATGHPGIIPPHATLVFDVELLKLE</t>
  </si>
  <si>
    <t>MREIVHIQAGQCGNQIGAKFWEVISDEHGIDPSGNYVGDSDLQLERISVYYNEASSHKYVPRAILVDLEPGTMDSVRSGAFGHLFRPDNFIFGQSGAGNNWAKGHYTEGAELVDSVLDVVRKECENCDCLQGFQLTHSLGGGTGSGMGTLLISKVREEYPDRIMNTFSVVPSPKVSDTVVEPYNATLSIHQLVENTDETYCIDNEALYDICFRTLKLATPTYGDLNHLVSATMSGVTTSLRFPGQLNADLRKLAVNMVPFPRLHFFMPGFAPLTARGSQQYRALTVPELTQQMFDAKNMMAACDPRHGRYLTVATVFRGRMSMKEVDEQMLAIQSKNSSYFVEWIPNNVKVAVCDIPPRGLKMSSTFIGNSTAIQELFKRISEQFTAMFRRKAFLHWYTGEGMDEMEFTEAESNMNDLVSEYQQYQDATAEEEGEMYEDDEEESEAQGPK</t>
  </si>
  <si>
    <t>MREIVHIQAGQCGNQIGAKFWEVISDEHGIDPTGTYHGDSDLQLDRISVYYNEATGGKYVPRAILVDLEPGTMDSVRSGPFGQIFRPDNFVFGQSGAGNNWAKGHYTEGAELVDSVLDVVRKEAESCDCLQGFQLTHSLGGGTGSGMGTLLISKIREEYPDRIMNTFSVVPSPKVSDTVVEPYNATLSVHQLVENTDETYCIDNEALYDICFRTLKLTTPTYGDLNHLVSATMSGVTTCLRFPGQLNADLRKLAVNMVPFPRLHFFMPGFAPLTSRGSQQYRALTVPELTQQVFDAKNMMAACDPRHGRYLTVAAVFRGRMSMKEVDEQMLNVQNKNSSYFVEWIPNNVKTAVCDIPPRGLKMAVTFIGNSTAIQELFKRISEQFTAMFRRKAFLHWYTGEGMDEMEFTEAESNMNDLVSEYQQYQDATAEEEEDFGEEAEEEA</t>
  </si>
  <si>
    <t>MHSKVTIICIRFLFWFLLLCMLIGKSHTEDDIIIATKNGKVRGMNLTVFGGTVTAFLGIPYAQPPLGRLRFKKPQSLTKWSDIWNATKYANSCCQNIDQSFPGFHGSEMWNPNTDLSEDCLYLNVWIPAPKPKNATVLIWIYGGGFQTGTSSLHVYDGKFLARVERVIVVSMNYRVGALGFLALPGNPEAPGNMGLFDQQLALQWVQKNIAAFGGNPKSVTLFGESAGAASVSLHLLSPGSHSLFTRAILQSGSFNAPWAVTSLYEARNRTLNLAKLTGCSRENETEIIKCLRNKDPQEILLNEAFVVPYGTPLSVNFGPTVDGDFLTDMPDILLELGQFKKTQILVGVNKDEGTAFLVYGAPGFSKDNNSIITRKEFQEGLKIFFPGVSEFGKESILFHYTDWVDDQRPENYREALGDVVGDYNFICPALEFTKKFSEWGNNAFFYYFEHRSSKLPWPEWMGVMHGYEIEFVFGLPLERRDNYTKAEEILSRSIVKRWANFAKYGNPNETQNNSTSWPVFKSTEQKYLTLNTESTRIMTKLRAQQCRFWTSFFPKVLEMTGNIDEAEWEWKAGFHRWNNYMMDWKNQFNDYTSKKESCVGL</t>
  </si>
  <si>
    <t>central nervous system stimulant</t>
  </si>
  <si>
    <t>felodipine</t>
  </si>
  <si>
    <t>nicardipine</t>
  </si>
  <si>
    <t>carbidopa</t>
  </si>
  <si>
    <t>gallopamil</t>
  </si>
  <si>
    <t>chloroprocaine</t>
  </si>
  <si>
    <t>levamisole</t>
  </si>
  <si>
    <t>lonidamine</t>
  </si>
  <si>
    <t>ixabepilone</t>
  </si>
  <si>
    <t>chlorpromazine</t>
  </si>
  <si>
    <t>cyclopentolate</t>
  </si>
  <si>
    <t>dibucaine</t>
  </si>
  <si>
    <t>diethylcarbamazine</t>
  </si>
  <si>
    <t>dipivefrin</t>
  </si>
  <si>
    <t>ethopropazine</t>
  </si>
  <si>
    <t>hexafluronium</t>
  </si>
  <si>
    <t>mefloquine</t>
  </si>
  <si>
    <t>mivacurium</t>
  </si>
  <si>
    <t>nizatidine</t>
  </si>
  <si>
    <t>oxybuprocaine</t>
  </si>
  <si>
    <t>pancuronium</t>
  </si>
  <si>
    <t>perindopril</t>
  </si>
  <si>
    <t>pipecuronium</t>
  </si>
  <si>
    <t>procainamide</t>
  </si>
  <si>
    <t>ramipril</t>
  </si>
  <si>
    <t>succinylcholine</t>
  </si>
  <si>
    <t>sulpiride</t>
  </si>
  <si>
    <t>triflupromazine</t>
  </si>
  <si>
    <t>trimethaphan</t>
  </si>
  <si>
    <t>malathion</t>
  </si>
  <si>
    <t>procaine</t>
  </si>
  <si>
    <t>decamethonium</t>
  </si>
  <si>
    <t>demecarium</t>
  </si>
  <si>
    <t>edrophonium</t>
  </si>
  <si>
    <t>galantamine</t>
  </si>
  <si>
    <t>isoflurophate</t>
  </si>
  <si>
    <t>pyridostigmine</t>
  </si>
  <si>
    <t>tacrine</t>
  </si>
  <si>
    <t>rivastigmine</t>
  </si>
  <si>
    <t>amifostine</t>
  </si>
  <si>
    <r>
      <t>gastric triacylglycerol lípase (</t>
    </r>
    <r>
      <rPr>
        <i/>
        <sz val="10"/>
        <rFont val="Times New Roman"/>
        <family val="1"/>
      </rPr>
      <t>H. sapiens</t>
    </r>
    <r>
      <rPr>
        <sz val="10"/>
        <rFont val="Times New Roman"/>
        <family val="1"/>
      </rPr>
      <t>)</t>
    </r>
  </si>
  <si>
    <r>
      <t>glutamine synthetase (</t>
    </r>
    <r>
      <rPr>
        <i/>
        <sz val="10"/>
        <rFont val="Times New Roman"/>
        <family val="1"/>
      </rPr>
      <t>H. sapiens</t>
    </r>
    <r>
      <rPr>
        <sz val="10"/>
        <rFont val="Times New Roman"/>
        <family val="1"/>
      </rPr>
      <t>)</t>
    </r>
  </si>
  <si>
    <r>
      <t>73-kDa molecular chaperone HSP73 (</t>
    </r>
    <r>
      <rPr>
        <i/>
        <sz val="10"/>
        <rFont val="Times New Roman"/>
        <family val="1"/>
      </rPr>
      <t>H. sapiens</t>
    </r>
    <r>
      <rPr>
        <sz val="10"/>
        <rFont val="Times New Roman"/>
        <family val="1"/>
      </rPr>
      <t>)</t>
    </r>
  </si>
  <si>
    <r>
      <t>plasmepsin-2 (</t>
    </r>
    <r>
      <rPr>
        <i/>
        <sz val="10"/>
        <rFont val="Times New Roman"/>
        <family val="1"/>
      </rPr>
      <t>P. falciparum</t>
    </r>
    <r>
      <rPr>
        <sz val="10"/>
        <rFont val="Times New Roman"/>
        <family val="1"/>
      </rPr>
      <t>)</t>
    </r>
  </si>
  <si>
    <r>
      <t>aromatic-L-amino-acid decarboxylase (</t>
    </r>
    <r>
      <rPr>
        <i/>
        <sz val="10"/>
        <rFont val="Times New Roman"/>
        <family val="1"/>
      </rPr>
      <t>H. sapiens</t>
    </r>
    <r>
      <rPr>
        <sz val="10"/>
        <rFont val="Times New Roman"/>
        <family val="1"/>
      </rPr>
      <t>)</t>
    </r>
  </si>
  <si>
    <r>
      <t xml:space="preserve">FK506-binding protein 1A ( </t>
    </r>
    <r>
      <rPr>
        <i/>
        <sz val="10"/>
        <rFont val="Times New Roman"/>
        <family val="1"/>
      </rPr>
      <t>H. sapiens</t>
    </r>
    <r>
      <rPr>
        <sz val="10"/>
        <rFont val="Times New Roman"/>
        <family val="1"/>
      </rPr>
      <t>)</t>
    </r>
  </si>
  <si>
    <r>
      <t>malate dehydrogenase (</t>
    </r>
    <r>
      <rPr>
        <i/>
        <sz val="10"/>
        <rFont val="Times New Roman"/>
        <family val="1"/>
      </rPr>
      <t>E. coli</t>
    </r>
    <r>
      <rPr>
        <sz val="10"/>
        <rFont val="Times New Roman"/>
        <family val="1"/>
      </rPr>
      <t>)</t>
    </r>
  </si>
  <si>
    <r>
      <t>peripheral-type benzodiazepine receptor (</t>
    </r>
    <r>
      <rPr>
        <i/>
        <sz val="10"/>
        <rFont val="Times New Roman"/>
        <family val="1"/>
      </rPr>
      <t>H. sapiens</t>
    </r>
    <r>
      <rPr>
        <sz val="10"/>
        <rFont val="Times New Roman"/>
        <family val="1"/>
      </rPr>
      <t>)</t>
    </r>
  </si>
  <si>
    <r>
      <t>alkaline phosphatase, tissue-nonspecific (</t>
    </r>
    <r>
      <rPr>
        <i/>
        <sz val="10"/>
        <rFont val="Times New Roman"/>
        <family val="1"/>
      </rPr>
      <t>H. sapiens</t>
    </r>
    <r>
      <rPr>
        <sz val="10"/>
        <rFont val="Times New Roman"/>
        <family val="1"/>
      </rPr>
      <t>)</t>
    </r>
  </si>
  <si>
    <r>
      <t>hexokinase D (</t>
    </r>
    <r>
      <rPr>
        <i/>
        <sz val="10"/>
        <rFont val="Times New Roman"/>
        <family val="1"/>
      </rPr>
      <t>H. sapiens</t>
    </r>
    <r>
      <rPr>
        <sz val="10"/>
        <rFont val="Times New Roman"/>
        <family val="1"/>
      </rPr>
      <t>)</t>
    </r>
  </si>
  <si>
    <t>MLRAAARFGPRLGRRLLSAAATQAVPAPNQQPEVFCNQIFINNEWHDAVSRKTFPTVNPSTGEVICQVAEGDKEDVDKAVKAARAAFQLGSPWRRMDASHRGRLLNRLADLIERDRTYLAALETLDNGKPYVISYLVDLDMVLKCLRYYAGWADKYHGKTIPIDGDFFSYTRHEPVGVCGQIIPWNFPLLMQAWKLGPALATGNVVVMKVAEQTPLTALYVANLIKEAGFPPGVVNIVPGFGPTAGAAIASHEDVDKVAFTGSTEIGRVIQVAAGSSNLKRVTLELGGKSPNIIMSDADMDWAVEQAHFALFFNQGQCCCAGSRTFVQEDIYDEFVERSVARAKSRVVGNPFDSKTEQGPQVDETQFKKILGYINTGKQEGAKLLCGGGIAADRGYFIQPTVFGDVQDGMTIAKEEIFGPVMQILKFKTIEEVVGRANNSTYGLAAAVFTKDLDKANYLSQALQAGTVWVNCYDVFGAQSPFGGYKMSGSGRELGEYGLQAYTEVKTVTVKVPQKNS</t>
  </si>
  <si>
    <r>
      <t>aldehyde dehydrogenase, mitochondrial (</t>
    </r>
    <r>
      <rPr>
        <i/>
        <sz val="10"/>
        <rFont val="Times New Roman"/>
        <family val="1"/>
      </rPr>
      <t>H. sapiens</t>
    </r>
    <r>
      <rPr>
        <sz val="10"/>
        <rFont val="Times New Roman"/>
        <family val="1"/>
      </rPr>
      <t>)</t>
    </r>
  </si>
  <si>
    <t>disulfiram</t>
  </si>
  <si>
    <t>Functional regions</t>
  </si>
  <si>
    <t>PMID: 4123928</t>
  </si>
  <si>
    <t>PMID: 6130710</t>
  </si>
  <si>
    <t>PMID: 19597541</t>
  </si>
  <si>
    <t>PMID: 9460257</t>
  </si>
  <si>
    <t>PMID: 14422450</t>
  </si>
  <si>
    <t>PMID: 15376773</t>
  </si>
  <si>
    <t>PMID: 6023684</t>
  </si>
  <si>
    <t>PMID: 14070254</t>
  </si>
  <si>
    <t>PMID: 17316476</t>
  </si>
  <si>
    <t>PMID: 19798511</t>
  </si>
  <si>
    <t>PMID: 891702</t>
  </si>
  <si>
    <t>PMID: 18760248</t>
  </si>
  <si>
    <t>PMID: 572149</t>
  </si>
  <si>
    <t xml:space="preserve"> PMID: 23903976</t>
  </si>
  <si>
    <t xml:space="preserve"> PMID: 20060828</t>
  </si>
  <si>
    <t>PMID: 2066529</t>
  </si>
  <si>
    <t>PMID: 4833856</t>
  </si>
  <si>
    <t>PMID: 16566851</t>
  </si>
  <si>
    <t>aclidinium</t>
  </si>
  <si>
    <t>bambuterol</t>
  </si>
  <si>
    <t>terbutaline</t>
  </si>
  <si>
    <t>Gene information</t>
  </si>
  <si>
    <t>Name</t>
  </si>
  <si>
    <t>midazolam</t>
  </si>
  <si>
    <t>emapunil</t>
  </si>
  <si>
    <r>
      <rPr>
        <i/>
        <sz val="10"/>
        <color theme="0"/>
        <rFont val="Times New Roman"/>
        <family val="1"/>
      </rPr>
      <t>S. mansoni</t>
    </r>
    <r>
      <rPr>
        <sz val="10"/>
        <color theme="0"/>
        <rFont val="Times New Roman"/>
        <family val="1"/>
      </rPr>
      <t xml:space="preserve"> targets</t>
    </r>
  </si>
  <si>
    <t>Identified drugs</t>
  </si>
  <si>
    <t>donepezil</t>
  </si>
  <si>
    <t>sirolimus</t>
  </si>
  <si>
    <t>tacrolimus</t>
  </si>
  <si>
    <t>pimecrolimus</t>
  </si>
  <si>
    <t>artemisinin</t>
  </si>
  <si>
    <t>artesunate</t>
  </si>
  <si>
    <t>dihydroartemisinin</t>
  </si>
  <si>
    <t>arterolane</t>
  </si>
  <si>
    <t>PMID: 9275368</t>
  </si>
  <si>
    <t>PMID: 21396254</t>
  </si>
  <si>
    <t>albendazole</t>
  </si>
  <si>
    <t>mebendazole</t>
  </si>
  <si>
    <t>PMID: 11190780</t>
  </si>
  <si>
    <t>hydroflumethiazide</t>
  </si>
  <si>
    <t>trichlormethiazide</t>
  </si>
  <si>
    <t>PMID: 16112072</t>
  </si>
  <si>
    <t>methadone</t>
  </si>
  <si>
    <t>pentolinium</t>
  </si>
  <si>
    <t>phenelzine</t>
  </si>
  <si>
    <t>Smp_007760.1</t>
  </si>
  <si>
    <t>alanine aminotransferase, putative</t>
  </si>
  <si>
    <t>Smp_179710.1</t>
  </si>
  <si>
    <t>mimosine</t>
  </si>
  <si>
    <t>sodium/chloride dependent neurotransmitter transporter, putative</t>
  </si>
  <si>
    <t>Smp_160360.1</t>
  </si>
  <si>
    <t>tiagabine</t>
  </si>
  <si>
    <t>clobazam</t>
  </si>
  <si>
    <t>Smp_028670.1</t>
  </si>
  <si>
    <t>acetazolamide</t>
  </si>
  <si>
    <t>benzthiazide</t>
  </si>
  <si>
    <t>brinzolamide</t>
  </si>
  <si>
    <t>chlorothiazide</t>
  </si>
  <si>
    <t>cyclothiazide</t>
  </si>
  <si>
    <t>dichlorphenamide</t>
  </si>
  <si>
    <t>dorzolamide</t>
  </si>
  <si>
    <t>ethoxzolamide</t>
  </si>
  <si>
    <t>furosemide</t>
  </si>
  <si>
    <t>hydrochlorothiazide</t>
  </si>
  <si>
    <t>methazolamide</t>
  </si>
  <si>
    <t>methyclothiazide</t>
  </si>
  <si>
    <t>quinethazone</t>
  </si>
  <si>
    <t>zonisamide</t>
  </si>
  <si>
    <t>carbonic anhydrase II (carbonate dehydratase II), putative</t>
  </si>
  <si>
    <t>Smp_016780.1</t>
  </si>
  <si>
    <t>docetaxel</t>
  </si>
  <si>
    <t>paclitaxel</t>
  </si>
  <si>
    <t>mycophenolic acid</t>
  </si>
  <si>
    <t>mycophenolate mofetil</t>
  </si>
  <si>
    <t>inosine-5-monophosphate dehydrogenase, putative</t>
  </si>
  <si>
    <t>Smp_012930.1</t>
  </si>
  <si>
    <t>ribavirin</t>
  </si>
  <si>
    <t>tiazofurin</t>
  </si>
  <si>
    <t>mizoribine</t>
  </si>
  <si>
    <t>mercaptopurine</t>
  </si>
  <si>
    <t>methotrexate</t>
  </si>
  <si>
    <t>pralatrexate</t>
  </si>
  <si>
    <t>proguanil</t>
  </si>
  <si>
    <t>trimethoprim</t>
  </si>
  <si>
    <t>trimetrexate</t>
  </si>
  <si>
    <t>pemetrexed</t>
  </si>
  <si>
    <t>dihydrofolate reductase</t>
  </si>
  <si>
    <t>Smp_175230.1</t>
  </si>
  <si>
    <t>Smp_068280.1</t>
  </si>
  <si>
    <t>hydralazine</t>
  </si>
  <si>
    <t>deserpidine</t>
  </si>
  <si>
    <t>isometheptene</t>
  </si>
  <si>
    <t>propylhexedrine</t>
  </si>
  <si>
    <t>reserpine</t>
  </si>
  <si>
    <t>tetrabenazine</t>
  </si>
  <si>
    <t>calcium/calmodulin-dependent 3,5-cyclic nucleotide phosphodiesterase, putative</t>
  </si>
  <si>
    <t>Smp_134500.1</t>
  </si>
  <si>
    <t>bepridil</t>
  </si>
  <si>
    <t>vesicular amine transporter, putative</t>
  </si>
  <si>
    <t>Smp_121920.1</t>
  </si>
  <si>
    <t>clotrimazole</t>
  </si>
  <si>
    <t>miconazole</t>
  </si>
  <si>
    <t>quinine</t>
  </si>
  <si>
    <t>calcium-activated potassium channel</t>
  </si>
  <si>
    <t>Smp_161450.1</t>
  </si>
  <si>
    <t>cladribine</t>
  </si>
  <si>
    <t>purine nucleoside phosphorylase</t>
  </si>
  <si>
    <t>Smp_090520.1</t>
  </si>
  <si>
    <t>amitriptyline</t>
  </si>
  <si>
    <t>amoxapine</t>
  </si>
  <si>
    <t>atomoxetine</t>
  </si>
  <si>
    <t>bupropion</t>
  </si>
  <si>
    <t>chlorpheniramine</t>
  </si>
  <si>
    <t>citalopram</t>
  </si>
  <si>
    <t>clomipramine</t>
  </si>
  <si>
    <t>desipramine</t>
  </si>
  <si>
    <t>doxepin</t>
  </si>
  <si>
    <t>duloxetine</t>
  </si>
  <si>
    <t>ergotamine</t>
  </si>
  <si>
    <t>guanethidine</t>
  </si>
  <si>
    <t>imipramine</t>
  </si>
  <si>
    <t>maprotiline</t>
  </si>
  <si>
    <t>mazindol</t>
  </si>
  <si>
    <t>mianserin</t>
  </si>
  <si>
    <t>milnacipran</t>
  </si>
  <si>
    <t>nortriptyline</t>
  </si>
  <si>
    <t>orphenadrine</t>
  </si>
  <si>
    <t>protriptyline</t>
  </si>
  <si>
    <t>tapentadol</t>
  </si>
  <si>
    <t>trimipramine</t>
  </si>
  <si>
    <t>venlafaxine</t>
  </si>
  <si>
    <t>methylphenidate</t>
  </si>
  <si>
    <t>paroxetine</t>
  </si>
  <si>
    <t>reboxetine</t>
  </si>
  <si>
    <t>tramadol</t>
  </si>
  <si>
    <t>nefazodone</t>
  </si>
  <si>
    <t>sodium/chloride dependent transporter, putative</t>
  </si>
  <si>
    <t>Smp_193800.1</t>
  </si>
  <si>
    <t>Smp_192110.1</t>
  </si>
  <si>
    <t>Smp_074500.2</t>
  </si>
  <si>
    <t>bortezomib</t>
  </si>
  <si>
    <t>carfilzomib</t>
  </si>
  <si>
    <t>amlodipine</t>
  </si>
  <si>
    <t>cinnarizine</t>
  </si>
  <si>
    <t>clevidipine</t>
  </si>
  <si>
    <t>dronedarone</t>
  </si>
  <si>
    <t>isradipine</t>
  </si>
  <si>
    <t>nilvadipine</t>
  </si>
  <si>
    <t>nimodipine</t>
  </si>
  <si>
    <t>nisoldipine</t>
  </si>
  <si>
    <t>nitrendipine</t>
  </si>
  <si>
    <t>verapamil</t>
  </si>
  <si>
    <t>voltage-dependent calcium channel</t>
  </si>
  <si>
    <t>Smp_159990.1</t>
  </si>
  <si>
    <t>receptor-type tyrosine-protein phosphatase epsilon (H. sapiens)</t>
  </si>
  <si>
    <t>alendronate</t>
  </si>
  <si>
    <t>receptor tyrosine phosphatase type r2a, putative</t>
  </si>
  <si>
    <t>Smp_130570.1</t>
  </si>
  <si>
    <t>Smp_026560.2</t>
  </si>
  <si>
    <t>calmodulin, putative</t>
  </si>
  <si>
    <t>ethinamate</t>
  </si>
  <si>
    <t>pyrimethamine</t>
  </si>
  <si>
    <t>aminopterin</t>
  </si>
  <si>
    <t>chlorproguanil</t>
  </si>
  <si>
    <t>iclaprim</t>
  </si>
  <si>
    <t>chlorzoxazone</t>
  </si>
  <si>
    <t>malate dehydrogenase, mitochondrial</t>
  </si>
  <si>
    <t>PMID: 4401788</t>
  </si>
  <si>
    <t>PMID: 4218352</t>
  </si>
  <si>
    <t>PMID: 17582522</t>
  </si>
  <si>
    <t>PMID: 4155765</t>
  </si>
  <si>
    <t>PMID: 41672</t>
  </si>
  <si>
    <t>flubendazole</t>
  </si>
  <si>
    <t>antipsychotic</t>
  </si>
  <si>
    <t>antidepressant</t>
  </si>
  <si>
    <t>muscle relaxant</t>
  </si>
  <si>
    <t xml:space="preserve"> muscle relaxant</t>
  </si>
  <si>
    <t>antihypertensive</t>
  </si>
  <si>
    <t>antiarrhythmic</t>
  </si>
  <si>
    <t>anesthetic</t>
  </si>
  <si>
    <t>antifungal</t>
  </si>
  <si>
    <t>antineoplastic</t>
  </si>
  <si>
    <t>sympathomimetic</t>
  </si>
  <si>
    <t>antiviral</t>
  </si>
  <si>
    <t>immunosuppressive</t>
  </si>
  <si>
    <t>hypnotic and sedative</t>
  </si>
  <si>
    <t>anti-alzheimer</t>
  </si>
  <si>
    <t>alcohol deterrent</t>
  </si>
  <si>
    <t>radiation-protective</t>
  </si>
  <si>
    <t>antiparkinson</t>
  </si>
  <si>
    <t>antihelminthic</t>
  </si>
  <si>
    <t>anticonvulsant</t>
  </si>
  <si>
    <t>antirheumatic</t>
  </si>
  <si>
    <t>antimalarial</t>
  </si>
  <si>
    <t>antibacterial</t>
  </si>
  <si>
    <t>anti-allergic</t>
  </si>
  <si>
    <t>antidiarrheal</t>
  </si>
  <si>
    <t>antiglaucomic</t>
  </si>
  <si>
    <t>analgesic</t>
  </si>
  <si>
    <t>diuretic</t>
  </si>
  <si>
    <t xml:space="preserve"> antigout</t>
  </si>
  <si>
    <t>antimyasthenic</t>
  </si>
  <si>
    <t>bronchodilator</t>
  </si>
  <si>
    <t>antidepressant, analgesic</t>
  </si>
  <si>
    <t>antihypertensive, antianginal</t>
  </si>
  <si>
    <t>antimyasthenic, miotic</t>
  </si>
  <si>
    <t>antimyasthenic, parasympathomimetic</t>
  </si>
  <si>
    <t>PMID: 20060828</t>
  </si>
  <si>
    <t>PMID: 10831389</t>
  </si>
  <si>
    <t>PMID: 731445</t>
  </si>
  <si>
    <t>sterol esterase 1</t>
  </si>
  <si>
    <t>anaerobic process; malate metabolic process; tricarboxylic acid cycle</t>
  </si>
  <si>
    <r>
      <t>sarcoplasmic/endoplasmic reticulum calcium ATPase 2 (</t>
    </r>
    <r>
      <rPr>
        <i/>
        <sz val="10"/>
        <rFont val="Times New Roman"/>
        <family val="1"/>
      </rPr>
      <t>H. sapiens</t>
    </r>
    <r>
      <rPr>
        <sz val="10"/>
        <rFont val="Times New Roman"/>
        <family val="1"/>
      </rPr>
      <t>)</t>
    </r>
  </si>
  <si>
    <r>
      <t>sarcoplasmic/endoplasmic reticulum calcium ATPase 1 (</t>
    </r>
    <r>
      <rPr>
        <i/>
        <sz val="10"/>
        <rFont val="Times New Roman"/>
        <family val="1"/>
      </rPr>
      <t>H. sapiens</t>
    </r>
    <r>
      <rPr>
        <sz val="10"/>
        <rFont val="Times New Roman"/>
        <family val="1"/>
      </rPr>
      <t>)</t>
    </r>
  </si>
  <si>
    <r>
      <t>dihydrofolate reductase (</t>
    </r>
    <r>
      <rPr>
        <i/>
        <sz val="10"/>
        <rFont val="Times New Roman"/>
        <family val="1"/>
      </rPr>
      <t>H. sapiens</t>
    </r>
    <r>
      <rPr>
        <sz val="10"/>
        <rFont val="Times New Roman"/>
        <family val="1"/>
      </rPr>
      <t>)</t>
    </r>
  </si>
  <si>
    <r>
      <t>synaptic vesicular amine transporter (</t>
    </r>
    <r>
      <rPr>
        <i/>
        <sz val="10"/>
        <rFont val="Times New Roman"/>
        <family val="1"/>
      </rPr>
      <t>H. sapiens</t>
    </r>
    <r>
      <rPr>
        <sz val="10"/>
        <rFont val="Times New Roman"/>
        <family val="1"/>
      </rPr>
      <t>)</t>
    </r>
  </si>
  <si>
    <r>
      <t>calcium-activated potassium channel (</t>
    </r>
    <r>
      <rPr>
        <i/>
        <sz val="10"/>
        <rFont val="Times New Roman"/>
        <family val="1"/>
      </rPr>
      <t>H. sapiens</t>
    </r>
    <r>
      <rPr>
        <sz val="10"/>
        <rFont val="Times New Roman"/>
        <family val="1"/>
      </rPr>
      <t>)</t>
    </r>
  </si>
  <si>
    <r>
      <t>purine nucleoside phosphorylase (</t>
    </r>
    <r>
      <rPr>
        <i/>
        <sz val="10"/>
        <color theme="1"/>
        <rFont val="Times New Roman"/>
        <family val="1"/>
      </rPr>
      <t>H. sapiens</t>
    </r>
    <r>
      <rPr>
        <sz val="10"/>
        <color theme="1"/>
        <rFont val="Times New Roman"/>
        <family val="1"/>
      </rPr>
      <t>)</t>
    </r>
  </si>
  <si>
    <r>
      <t>sodium-dependent noradrenaline transporter (</t>
    </r>
    <r>
      <rPr>
        <i/>
        <sz val="10"/>
        <color theme="1"/>
        <rFont val="Times New Roman"/>
        <family val="1"/>
      </rPr>
      <t>H. sapiens</t>
    </r>
    <r>
      <rPr>
        <sz val="10"/>
        <color theme="1"/>
        <rFont val="Times New Roman"/>
        <family val="1"/>
      </rPr>
      <t>)</t>
    </r>
  </si>
  <si>
    <r>
      <t>calmodulin (</t>
    </r>
    <r>
      <rPr>
        <i/>
        <sz val="10"/>
        <color theme="1"/>
        <rFont val="Times New Roman"/>
        <family val="1"/>
      </rPr>
      <t>H. sapiens</t>
    </r>
    <r>
      <rPr>
        <sz val="10"/>
        <color theme="1"/>
        <rFont val="Times New Roman"/>
        <family val="1"/>
      </rPr>
      <t>)</t>
    </r>
  </si>
  <si>
    <t>alanine aminotransferase 2 (H. sapiens)</t>
  </si>
  <si>
    <t>sodium- and chloride-dependent GABA transporter 1 (H. sapiens)</t>
  </si>
  <si>
    <t>inosine-5'-monophosphate dehydrogenase 2 (H. sapiens)</t>
  </si>
  <si>
    <t>inosine-5'-monophosphate dehydrogenase 1 (H. sapiens)</t>
  </si>
  <si>
    <t>inosine-5'-monophosphate dehydrogenase (P. falciparum)</t>
  </si>
  <si>
    <t>calcium/calmodulin-dependent 3',5'-cyclic nucleotide phosphodiesterase 1A (H. sapiens)</t>
  </si>
  <si>
    <t>MDKVLTLDSINPNMIKIEYAVRGPIVERALQIEKELRNGDKKSFSEVVKCNIGDCHATGQKFITFVRQVTALATFPHLLEDKSFPEDTKSKAKDLLAACSGSSVGSYSHSLGLEVVRRDVSKYIHQRDGIESNWENIFLACGATEAVKMLLEMISTTGRDSERAGVMIPIPQYPLYSATNSEYNNFQINYYLDESDNWSLSADELKRALMSVKGQCIPKAIVIINPGNPTGQVLPQKCMEDIIKFAVDNRLMLIADEVYQQNVYQPDKYPWASFKKVLFNMGPSYSGKLELASLMSCSKGYMGECGYRGGYCELLNFDPAVQAQLYKALSARLCPPLMGQVALDAIVNPPRPGEPSYSLFVKERDDVLSALKDKADITYSALNSMPNMSCNPVQGAMYAFPRIHLPPKAIQEAKRRGEAPDFFYCLQLLEEKGICVVPGSGFGQQEGTYHFRTTILPSIEKMKYVMKQIEEFHISFMKKYS</t>
  </si>
  <si>
    <t>L-serine and glycine metabolism</t>
  </si>
  <si>
    <t>proton transport; ATP biosynthetic process</t>
  </si>
  <si>
    <t>MSISLAESDPEIMALCREEKERQKLGLELIASENFTSQAVLQALSSSFHNKYSEGQVGARYYGGTEVVDKMETLCKKRALALFGLDESEWGVNVQPYSGSPANFAIYTGLVGLHGRIMGLDLPDGGHLTHGYQAASGRKVSATSLFFESVPYKVDPKTGWIDYERLEIVARSFRPKLIVAGTSAYARHLDYPRFRQIADSVSAVLLADMSHIGGLVAAGLHPSPFKYADVVMTTTHKTIRGPRGAMIFYRKIARSKENGVEVNFERRINEAVFPGLQGGPHNNTIAAIAVCLKEAASPEYKVYQEQVLKNMKQLCKSLKAYGYELVTGGSDTHLCLLDLRPLKIDGARAEKVLELVRIAANKNTCPGDVSALRPGGLRFGSAALTSRNFHEEDFVKVSEFIHVAIQIAVKANELASSKLLKDYEVVVETNVEVRSMIEKLKLEIEEFASKYPLPGLDF</t>
  </si>
  <si>
    <t>MMSTCEGTTIGNYHHQHELYTSEIQSIDQLSNHINEENKMKKEYWKGKIDFFIACLGFSIGLGNVWRFPYLCYKNGGGAFLIPYFISVFLAGIPLFLLEVTVGQVTRRGVIAAWNICPLFQGIGYACTLINFFLNCYYTVILTWAFHYIFSSFTNELPWTKCDQSWNTPACRVFTSRSINSSTTENTIDISNLSFITVDSTTEYWEYRVLSISDGIHNIGTIQWDLALCLLFTWIIIYLCIWNGIKSSAKIMYVTALLPYGFMIILLIRTALLDGALNGLIQYLKPNWSKLTDMTVWSDAGTQIFFSYSLGLGVLTAFGSYNKFHHNSLRDCCLFALVNTFTSLLSGCVIFCTLGYMSYISNIPLNQIAESGPGLGFIVYPKAIGTMPGSPFWSICFFIMIILLGIDSMFAGVEGFIVAAGDYFPYILMNKKYRCIFVGCVCIGSYIVGLSMVTNGGMYVFQLLDYYSGSRIILIVGLLESLVIGYIYGYKRISNDMEMMYGFSLKWIACLFWCIVTPIFTFALFIISVIVYEELTYKRASIHEPYRFPGWAVNVGWLIASSSVLLIPLVMIIKIFQTSGTFIQRIKTLCIPIIDNNTDNDKFTENSKFSVITSTGTLCNPDEKIM</t>
  </si>
  <si>
    <t>one-carbon metabolic process</t>
  </si>
  <si>
    <t>MSYDYGEKNGPHTWVLRFPNAGGTKQSPINLNTMSMRLDESLTPINVDFNELQNQTLHVKDHNFSVEVKGNAVLSGGPLTSEYKLTQFHLHWGSGNNWGSEHMINGISCPAELHCVFINTKYATMETAITYSDGLSVVGIFFQLGKSSNNNNALKRLCTLLKSTKKGESKDIQPMLDLNTLLPNDLSRYYTYSGSLTTPPCNECVTWIVLDEPVVMTIDQLETLRQMHANCVTCGQTDNFRPICPIGSRSVRCSFRV</t>
  </si>
  <si>
    <t>MRECISVHVGQAGVQMGNACWELYCLEHGIQADGRMPSDKTVGGGDDSFNTFFSETGSGKHVPRAVFVDLEPTVVDEVRTGTYRQLFHPEQLITGKEDAANNYARGHYTIGKEIVDLVLDRIRKLADQCTGLQGFLIFHSFGGGTGSGFTSLLMERLSVEYGKKSKLEFSVYPAPQIATAVVEPYNSILTTHTTLEHSDCAFMVDNEAIYDICRRNLDIERPTYTNLNRLIGQIVSSITASLRFDGALNVDLTEFQTNLVPYPRIHFPLATYSPVISAEKAFHEQFSVAEITNACFEPANQMVKCDPRRGKYMSCCMLYRGDVVPKDVNAAIATIKTKRTIQFVDWCPTGFKVGINYQPPTVVPGGDLAKVQRAVCMLSNTTAIAEAWARLDYKFDLMYAKRAFVHWYVGEGMEEGEFSEAREDLAALEKDYEEVGVDSVEGEGEGDGEEY</t>
  </si>
  <si>
    <t>MREIVHIQAGQCGNQIGAKFWEVISDEHGIDPTGTYHGDSDLQLERINVYYNEATGGKYVPRAILVDLEPGTMDSVRAGPFGQLFRPDNFVFGQSGAGNNWAKGHYTEGAELVDSVLDVVRKEAESCDCLQGFQLTHSLGGGTGSGMGTLLISKIREEYPDRIMNTFSVVPSPKVSDTVVEPYNATLSVHQLVENTDETYCIDNEALYDICFRTLKLTTPTYGDLNHLVSATMSGVTTCLRFPGQLNADLRKLAVNMVPFPRLHFFMPGFAPLTSRGSQQYRSLTVPELTQQMFDAKNMMAACDPRHGRYLTVAAIFRGRMSMKEVDEQMLNVQNKNSSYFVEWIPNNVKTAVCDIPPRGLKMSVTFIGNSTAIQELFKRVSEQFTAMFRRKAFLHWYTGEGMDEMEFTEAESNMNDLVSEYQQYQDATAEEEGEFEEEENEEA</t>
  </si>
  <si>
    <t>GMP biosynthetic process</t>
  </si>
  <si>
    <t>MSTHSDLCDLDGVSASELFKRELGLTFSDVIILPGFVGFGKNEVDITSKICKRFSLKVPFASSPMDTVTEAKMAIAMSLCGSIGFVHNNCSVEAQANEVKKVKKYNQGFILSPVVVSPRQPIYDIIEIKKKYGFGGIPVTEDGYMGSRLVGLVTLRDVDFLDPNDFNTPVEKVMTPFDDLVTAFSGVTLSEANDLLRKSKKGKLPIINENRELVALIARTDLKKNQDHPLASKDSENQLIVGAAISTQERDFDRVNALVNAGVDIIVIDSSQGNSIYQLDMIKRVKSVFPDLQIIGGNVVTCAQAKNLIDAGVDGLRVGMGSGSICITQEVTAIGRSQAKAVYKVSEYAHKYDVPVIADGGIQNAGHIVKALSFGASSVMMGGLLAGTTESAGEYIFSDGVKLKKYRGMGSLEAMSQHTESQARYFSESDRIKVAQGVSGTIIDRGSVHQLVPYLVAGVKHGLQQIGARSITELHNMSRSGKLRFELRSSSAQLEGGVHSLYSYNKNLY</t>
  </si>
  <si>
    <t>nucleotide, glycine and one-carbom biossintetic process</t>
  </si>
  <si>
    <t>MRLNVVVAVSENWGIGKGGGLPWKIKKDMEFFKTVTTKAHPGLKNAVVMGRVTWESIPESFKPLKDRINIVVSSTLSHAPSFVQVVPSLNAAIDLLYNEEFSSIVDEVFIIGGYRLYKEALKQSIYPVRIYCTHILSEVDCDTYFPKVDWDKLKKVDLPDIPADTFTENGFTFKFCVYDVPSEQFI</t>
  </si>
  <si>
    <t>MALLSFTVTWLLLFQQKYINAEYYTAVVDITKAWRLSQELVSDLNSYIALEEGRLNRIRKVVKVLDSNGSISDASSTLNQQNNDLEEYLGNPINAYLTMKRLSSSWKSQLSQLVDNVPNGFQKGDTDGSDYLNISDAQNTITMNTIRSRVKQHTDMLPGDNDVSGAVDAILRLQSTYKLPARRLAYGQLIDNLSTPQLSAAQCLEVGRHAYLQGDFEQSEEWFRVAYDRLFDELEEKREVDAQGTTIANDETEENGETEPTVGQILDYLAYSLGRQGRYAEALNVTRLLIEEEPTNTRAINNEAYYVEQIDRGEGRIGPNPRSQAISKHDQETELYESLCRNENPFPTVPSHHLTCRYYTPHAFFKIGPVKEETLNPDPRIVMWYDLIFPSEIEKIKELATPRLRRATVKNPVTGILEIAFYRTSKSAWLPHSMSEITDQISQRIRAVTGLSLETAEDLQVGNYGLGGHYAPHFDFGRKREKDAFEVKNGNRIATIIFYLSDVQAGGATVFNRIGTRVVPKKGAAGFWFNLLPNGEGDLRTRHAACPVLAGSKWVMNLWFHERGQEFRRPCELERGTVETDDDF</t>
  </si>
  <si>
    <t>MNVSEEDKKHWGMDKLTGGGSRLRGCFGDRRMILFIVFIALFLDNMLLTVVIPIIPDFLLSHQTINLSTSIDETLFGDKYCTKLLNITDKINLRKSIIWASRGHAIQHQPMGLTDQLKIMLDDKRIQYLLADTRFNECMINTTVEIEKITAEELGNEHIQVGIMFASKAIVQMIANPMIGPLTNRIGYSVPMFAGFVIMFTSTIVFAFGESYTVLFFARALQGVGSACSSVSGMGMLATCYTDDKDRSHAFSVALSGLAIGVLVGPPFGGIAYQFISKEAPFLILAALALADGTLQLIALKPKVRKEDQKGAALSELLRDPYILIASGSITFGNMGIALLESSLPLWMWKTMKSEGWQQGVAFLPCSIAYFIGTNIFGPIAHKIGRGISAGLGMIICGICLLSIPFCTRIEHLIAPMGALGFAIGMVDSSMMPIMGYLVDLRHASVYGSVYAIADVAFCLGFAIGPIISGAMVKSIGFKWMLWFIAIVSLLYAPLTLYLRNPPKRDEAQSLVTTKNVNQQKELNSFEKEPKTTITEIPRICLGSTIDYDPTHGGLQEYRYE</t>
  </si>
  <si>
    <t>MGSCASTGVSQAGSPAKSQLTNGIQQTSFNIQEMNQTEIRNINEEGDAMAGQEKKTDNPRSNYVLSGIDLLDYGVGLKDIPLRTSDTNMTTDEELDMECALSGVSQFFYKNLTTCTLGQYAQIPNDTDMLRSVNTPESLRACYVRMRHIYRMIETDRMGKATLMKNIQYAINVMENAYIAEKRRIREEEEDLSEAATEYVPDEVRNWLASTFTRTVQSVGIGDQKPRFRSVANAIRAGIFTGLDTWNFDVFGLNEASENHALKFVAFELLHKYNLINKFQINSTALESLLIQLETGYSKYSNPYHNLVHAADVMQTCHMIIFMNDLRNWLNDLDIFAVLFAAVIHDYEHTGTTNNFHIATRSELALIYNDRGVLENHHVSAVFRLMQEEEFSILTGLEADQYKEFRQLVIDMVLCTDMSLHFQQIKNMKTMISMPESIDKTKALSLIVHCADISHPAKEWALHEQWSDILCEEFFRQGDRERELNLPISPLCDRFIDFIVEPSFQVLGDMIERIVNPTQTEGVLPTDTTSPKPKSSDQETGMFFFQLYSIICLY</t>
  </si>
  <si>
    <t>nucleoside metabolic process</t>
  </si>
  <si>
    <t>MRNVRKVADHIFKSVRFKPEIGIICGSGLGKLADGVKDKITIPYTKIPNFPQTSVVGHSGNLIFGTLSGRKVVVMQGRFHMYEGYSNDTLMFTLGLEPSTFRFKLHRVITSTLRCNADYFNRRHESVTANIENVKKVAHHIQKLTSIVPEIGIICGSGLGKLADGVKDKITIPYTKIPNFPQTSVVGHSGNLIFGTLSGRKVVVMQGRFHMYEGYSNDTVALPIRVMKLLGVKILMVSNAAGGLNRSLKLGDFVILKDHIYLPGLGLNNILVGPNQEEFGTRFPALSNAYDRDLRKLAVQVAEENGFGNLVHQGVYVMNGGPCYETPAECTMLLNMGCDVVGMSTIPEVVIARHCGIQVFAVSLVTNISVLDVESDLKPNHEEVLATGAQRAELMQSWFEKIIEKLPKD</t>
  </si>
  <si>
    <t>MKSEISDLPTRSGKLNVDNDNDGDHREEWNNQCDFFLSVLGYAVDLANVWRFPYVCFTNGGGAFLIPYFIVMICSATPMFYLELILGQKHRRGAISLWDICPMFRGVGIAQVIISYTVAFYYNTISAWSLYFLFVSITDILPWTYCDQRRGNSINCVNFTYLQSLSNTISNDKNDLLQQKNYSLASIEYFEWQLVGCTIFIFSILFASMRNGVKTSGKVVYVTALLPYLLLGILLINGLTLNGSYNGIWYFIKPRFDKLSQMTVWANAAIQIFFSTGAGFGAHIAYATYNPKRYNCYSIFAGVTVFAYLGYLAHLTHTTVETVTGEGPGLVFQVYPLAIGTLPFAPLWATIFFMLLIMLGLDSGMGGLESVVTALTDIVPKRFSRYGHLRSSITLAVIGSACLFAFVNVTSGGMYVFNLMDRYMAGTALLIGSLFQVIAIAWFYGMNKLCQDIISMNLPIPNIYWRLCWKLLTPITLTVMIISSLIDPTPLQYNYGVKHPELSTYYSEVVNITLHGTSQFYVYPKWSIYLGWTMSGISISMIPLVFFIVLVKNGFKIKIGEIFSMGPLDVWPVKKRHQICSQYFNQREGGLDEKHTGKINDDENIQSNHFESSI</t>
  </si>
  <si>
    <t>ubiquitin-dependent protein catabolic process</t>
  </si>
  <si>
    <t>MNIGQNLQPDGFQPESLRSDPLTREHNNQSRESNSNYIFKNIHQYEQEEKVVNNINGPLYADSTALTSVMSDRQSHAPNQNLLSDTGLHTRTSVTNTTGVTGLSGIAGIAAAAANQQGKPLNLAALTLAAQSVAAKKRAGARAQAANTRPERTLFCLTLRNSLRKVCIKIGEWKPFEYLILLTIMANCCALGAITPYPDGDSNTLNHILEKIENVFIVIFTVECVLKIIAFGFVMHPGAYLRNAWNILDFTIVILGLLQPLIQQMVEQSGVDVKALRAFRVLRPLRLVSGLPSLQVVLNSIMRAMVPLLHIALLVIFVIIIYAIVGLELFSGKLHATCYDFITGEIEDNPSPCSLNQRGALCTGATICYDFKLDMSYAAVAERKQLAEAILAGNITPPLPQPERWVGPNYGITNFDNFGLSMLTVFQCITMEGWTQVLYWVNDSQGMLYPWIYFISMIIIGSFFVMNLVLGVLSGEFSKEREKAKKRGKYQKAREQMQFEEDVQGYLDWISAAEDISDDEETTNKEDEKEKKFHWCAACRTTSSSATDDFEEEEEDPSEHGLDDGGGGHRSQSSSQQHQYFFCIPLKGRRSRRWNRRCRRSCRRLVKSQTFYWIVIVLVFLNTGVLTSEHYGQPLWLDDFQDMANIVFVVLFSIEMLIKMYSLGIRCYFDFMFNRFDFFVVICSIIEVVLIQTKVMPPLGVSVLRCARLLRVFKVTRYWSSLRNLVGSLLASLKSIVSLLVLLFLFIVIFALLGMQLFGGRFNFPREEKPRSNFDSFYQSLITVFQILTSEDWNEAMYNGIRSYSNSRVGIMVCLYYVILFICGNYILLNVFLAIAVDNLADTGQIEEKKEETDNGDKSNNNENEVTRSEDIIEGERDKDNRIYQSIDDRKTSTTTTTIINTESKLTEVHHEFNDVTQLLDQLNLDPIIEEGDADRRLFDREDKRRTDDMDDDGDDLKEDQSRDSHDDNDNDDDRSVDENDKMKDTTSSRRHSEISSTKKIKPIPNASSFFIFNPTNPFRVACHEVCNHSYFNNIVLVCILVSSAMLAAEDPLDASSARNQILNYFDYFFTSVFTVEITLKIITYGLVLHKGAFCRSANNMLDFMVVLTSIISYPIDIDTISVVKILRVSRVLRPLRAINRAKGLKHVVQCVVVAVKSIGKIMMVTFLLEFMFAVIGVQLFAGKFHSCTDSSRLVPSQCHGQYITYELGDISRPVVLARVWLNNPLNFDNVPNAMLTLFAVSTFEGWPGLLYRSIDSYAEDYGSVYNNRPIVVIFYVAYIIVIAFFMINIFVGFVIVTFQQEGEQEYRNCELDKNQRKCIEFALKARPVKRYIPKENFQYRIWWFITSQPFEYCIFIFILINTISLAMKVEGQPNAYADALDYLNMIFTGVFTVEFVLKLTAFGFKNYFSDPWNVFDFIIVVGSFVDINMSHLAANSKFISINFFRLFRVMRLVKLLNRGEGIRTLLWTFVKSFQALPYVALLIIMLFFIYAVIGMQMFGKIALINPDSSINRNNNFQTFPQSLLVLFRSATGEAWQEIMLSCVNDHTVKCDRFSDTEMKAIRSFLDEQQHVILTNTSSTQHILVKQNGNISTESSTPFLTSIDDLTEYNQPSVSLYGHERDNHSIWDALNNGLIDNNHNSLFAYSHPSNLLAVENPTIEKDWSSSFPSVENIHPPDDVIYSPDFVTRYRQSREINDQNATVPSISTQLSLSSSLKPVHIQPMHSSVEELDERTISLKKLDELGYNGPRATCGSNFAYPYFISFYMVCSFLIINLFVAVIMDNFDYLTRDWSILGPHHLDEFIRLWSEYDPEAKGRIKHLDVVTLLRKISPPLGFGKLCPHRTACVTLVRMNMPLNSDGTVMFNATLFALVRTNLKIKTEGAAIDQLNEELRAVIKKIWKRTSNKLLDQLVPPAGGNNDVTVGKFYATFLIQEWFRRWKQKKAEEQKALLHGQGKRHSIMPFKSFGRPTTGPLETQNTSMNILLPPSEETSKRGSSGSLGDGDTHHSLLDSVKNVIHRVGSSRRHSEVSQCNEREKILHSYKPSLESADKKLSMISNDHLQSNQTTKLNTSKVLIPDHLNPTAQRIMLPTISQGSHEDEDIDNGGIGGLNKLMDGNIMNIEKFNTSNGKYHSINPSKRIENGFTVNGLPQKQYPLKTTDWNTTIYTDRNNPKNRPLSTLTHGSNSALCKSTDFSDVPYTHDPVLPISSLYKSNKYNKSKSINLINELQNEGNDLTNLITVHDNMNERDSRSDDIEEEEEEEDLFTTIRSETPSPAPSIAAAILRPNYYPNLVENKSIKHRNTINPLDFTVYTSIPRNLIMNKLMNKYGNTSGYSNGTVNKDLEELLNLPKTMWTACLPDVQPVNGNSHSTRGLKNYKRQLPQIPSEVNKIDARDTSNLCQISTSMGIKGRDSLLSDVLKMNTTKSGLMRAPQTNEKSQINDGISVVPYQPPSIDPHGPAPNPPVYCSSFTEPIMWSPRHDIEATGMNRELSQIYLKQPTTPRQNWLNQLVINDLNESDLIMNYKSIEEDWTHLDLPLQHLAPSSSSPPPPPAPKPILLNINEDLSKFNY</t>
  </si>
  <si>
    <t>protein dephosphorylation</t>
  </si>
  <si>
    <t>MYSIQENPENLGIPFILNSNPCFLDPSICFQVPSAPRNLRLNQLRRATPPGASDPKADYAILELAWDPPERTHGDIRGYQVSHRLIGPIDILYASSNRIDTDANSRPPSKPIIRNVTQTAYTSVLSDGIKFGRIYQFEVAAYNGVDLGLPAQLNISTPEDVPGSYSLHVRVKGLSATAIEVAWTPPSRQKWTEEITSYQVKYFQPSAPNETEIITTTQEPLLQIENLKERTFYTVLVRALTKNGPGPWSAASTIRTTAELPEPPSQINGLRINPRQIKVTWNTMPVGPITKPQIPITGFRIFYSTNENTQDLNTWQILDVGPVTMATLDLLDPQKDYVIRIKSRGADRRHGRLSEPIHVGVYNSHEINGANKEIHNLGISGPEDLKRISQLSCTWVQTLETAKPGEASLKISWRRPRQLEGLYQFEIQLLGSKTYADERSHPHRILYEPRSVEVTTSMLDQSSSSSINTNGGYMSSTSDNSQYELVIDELEANTVYDVQIKPIYAQHDQSATIDSSTPTGRTSCRTQMLPPLLVPRPIPVTVKPETGKVIIRVFRVSESLGRIRRYYLILSKVLTTDSLNLTPKSKEFNWPQKLHEASQSWNPNIFIAAEYSQEAFAFVLACIYPNMQPFGTNTNTVSTGSSTPLDSYPYNREQSLEDEENLSKELCTPSLWSIHFQPDQAITYTDQQIGDMHASESIIKENSETSAMKISNTNSQNVFFAKFANNTDVFTITLIIIIATLSIIAAICTAIGCLMRRRRTKPIDNDMSITLTPSDGMLKTPLMPQSVQNFSGTNGAIEHEPTDPDTPDNPTPVHTPIRSAIPILRLPEYVATLKRDSGIGISEEYESIEAPNDLTWKHANMEENRPKNRYANIIAYDQSRVVLNEIGRIPGSDYINANFIDGYQKKSAYIATQGPLPGTFYDFWRMVWEQNSRVIVMMTHLEERARIKCDQYWPNRGKEVFTLQQQQQSQQQEYNKTDSVAFNQHQSINDSNMNIEQREIKQFQFTAWPDYGTPDYPQPLLLFIRRVGQVRSHSMNLNLSDEIGPLIVHCSAGVGRTGAFIVIDSQLERLKHENSVDIFGAVCRMRAQRNFMVQTEEQYAFLYDVFIEAAEVHGTEVTAHGLYNHVVKLRQPVPTCVLAGYNLLPNGLQDNNHLTSSIKISSLELEFKRLNRNLLNKRQITTALTYDNKTKNRDLDILPYESNRVCLSVIRGVNGSDYINASYIDGYRKSRAYIATQTPLPNTVDDFWRLIWECNSPIIVAFSDSRDMNLIPTDTNQYWPSDRSTRYQNLMVEPMVEYNMPHFILREFRLTNTIDGQSRTLRQFQLHGWPHDSIIPKSAEAIIDLIGQVHKTQIQFGQDGPITVHCNTGSGRTGVFICLSILLDRMRSEGMVDMFLITRMLRTQRINTIQTSDQYAFCYAATLEYLASFDHYMS</t>
  </si>
  <si>
    <t>Identified targets</t>
  </si>
  <si>
    <r>
      <t>Name (</t>
    </r>
    <r>
      <rPr>
        <i/>
        <sz val="10"/>
        <color theme="0"/>
        <rFont val="Times New Roman"/>
        <family val="1"/>
      </rPr>
      <t>organism</t>
    </r>
    <r>
      <rPr>
        <sz val="10"/>
        <color theme="0"/>
        <rFont val="Times New Roman"/>
        <family val="1"/>
      </rPr>
      <t>)</t>
    </r>
  </si>
  <si>
    <t xml:space="preserve">  </t>
  </si>
  <si>
    <t>MEAAHAKTTEECLAYFGVSETTGLTPDQVKRNLEKYGLNELPAEEGKTLWELVIEQFEDLLVRILLLAACISFVLAWFEEGEETITAFVEPFVILLILIANAIVGVWQERNAENAIEALKEYEPEMGKVYRADRKSVQRIKARDIVPGDIVEVAVGDKVPADIRILAIKSTTLRVDQSILTGESVSVIKHTEPVPDPRAVNQDKKNMLFSGTNIAAGKALGIVATTGVGTEIGKIRDQMAATEQDKTPLQQKLDEFGEQLSKVISLICVAVWLINIGHFNDPVHGGSWFRGAIYYFKIAVALAVAAIPEGLPAVITTCLALGTRRMAKKNAIVRSLPSVETLGCTSVICSDKTGTLTTNQMSVCKMFIIDKVDGDICLLNEFSITGSTYAPEGEVLKNDKPVRPGQYDGLVELATICALCNDSSLDFNEAKGVYEKVGEATETALTTLVEKMNVFNTDVRSLSKVERANACNSVIRQLMKKEFTLEFSRDRKSMSVYCSPAKSSRAAVGNKMFVKGAPEGVIDRCNYVRVGTTRVPLTGPVKEKIMAVIKEWGTGRDTLRCLALATRDTPPKREEMVLDDSARFLEYETDLTFVGVVGMLDPPRKEVTGSIQLCRDAGIRVIMITGDNKGTAIAICRRIGIFGENEEVADRAYTGREFDDLPLAEQREACRRACCFARVEPSHKSKIVEYLQSYDEITAMTGDGVNDAPALKKAEIGIAMGSGTAVAKTASEMVLADDNFSTIVAAVEEGRAIYNNMKQFIRYLISSNVGEVVCIFLTAALGLPEALIPVQLLWVNLVTDGLPATALGFNPPDLDIMDRPPRSPKEPLISGWLFFRYMAIGGYVGAATVGAAAWWFLYAEDGPHVNYSQLTHFMQCTEDNTHFEGIDCEVFEAPEPMTMALSVLVTIEMCNALNSLSENQSLLRMPPWVNIWLLGSICLSMSLHFLILYVDPLPMIFKLRALDLTQWLMVLKISLPVIGLDEILKFVARNYLEG</t>
  </si>
  <si>
    <t>MGLRSHHLSLGLLLLFLLPAECLGAEGRLALKLFRDLFANYTSALRPVADTDQTLNVTLEVTLSQIIDMDERNQVLTLYLWIRQEWTDAYLRWDPNAYGGLDAIRIPSSLVWRPDIVLYNKADAQPPGSASTNVVLRHDGAVRWDAPAITRSSCRVDVAAFPFDAQHCGLTFGSWTHGGHQLDVRPRGAAASLADFVENVEWRVLGMPARRRVLTYGCCSEPYPDVTFTLLLRRRAAAYVCNLLLPCVLISLLAPLAFHLPADSGEKVSLGVTVLLALTVFQLLLAESMPPAESVPLIGKYYMATMTMVTFSTALTILIMNLHYCGPSVRPVPAWARALLLGHLARGLCVRERGEPCGQSRPPELSPSPQSPEGGAGPPAGPCHEPRCLCRQEALLHHVATIANTFRSHRAAQRCHEDWKRLARVMDRFFLAIFFSMALVMSLLVLVQAL</t>
  </si>
  <si>
    <t>MQRAAALVRRGCGPRTPSSWGRSQSSAAAEASAVLKVRPERSRRERILTLESMNPQVKAVEYAVRGPIVLKAGEIELELQRGIKKPFTEVIRANIGDAQAMGQQPITFLRQVMALCTYPNLLDSPSFPEDAKKRARRILQACGGNSLGSYSASQGVNCIREDVAAYITRRDGGVPADPDNIYLTTGASDGISTILKILVSGGGKSRTGVMIPIPQYPLYSAVISELDAIQVNYYLDEENCWALNVNELRRAVQEAKDHCDPKVLCIINPGNPTGQVQSRKCIEDVIHFAWEEKLFLLADEVYQDNVYSPDCRFHSFKKVLYEMGPEYSSNVELASFHSTSKGYMGECGYRGGYMEVINLHPEIKGQLVKLLSVRLCPPVSGQAAMDIVVNPPVAGEESFEQFSREKESVLGNLAKKAKLTEDLFNQVPGIHCNPLQGAMYAFPRIFIPAKAVEAAQAHQMAPDMFYCMKLLEETGICVVPGSGFGQREGTYHFRMTILPPVEKLKTVLQKVKDFHINFLEKYA</t>
  </si>
  <si>
    <t>MATNGSKVADGQISTEVSEAPVANDKPKTLVVKVQKKAADLPDRDTWKGRFDFLMSCVGYAIGLGNVWRFPYLCGKNGGGAFLIPYFLTLIFAGVPLFLLECSLGQYTSIGGLGVWKLAPMFKGVGLAAAVLSFWLNIYYIVIISWAIYYLYNSFTTTLPWKQCDNPWNTDRCFSNYSMVNTTNMTSAVVEFWERNMHQMTDGLDKPGQIRWPLAITLAIAWILVYFCIWKGVGWTGKVVYFSATYPYIMLIILFFRGVTLPGAKEGILFYITPNFRKLSDSEVWLDAATQIFFSYGLGLGSLIALGSYNSFHNNVYRDSIIVCCINSCTSMFAGFVIFSIVGFMAHVTKRSIADVAASGPGLAFLAYPEAVTQLPISPLWAILFFSMLLMLGIDSQFCTVEGFITALVDEYPRLLRNRRELFIAAVCIISYLIGLSNITQGGIYVFKLFDYYSASGMSLLFLVFFECVSISWFYGVNRFYDNIQEMVGSRPCIWWKLCWSFFTPIIVAGVFIFSAVQMTPLTMGNYVFPKWGQGVGWLMALSSMVLIPGYMAYMFLALKGSLKQRIQVMVQPSEDTVRPENGPEHAQAGSSTSKEAYI</t>
  </si>
  <si>
    <t>SHHWGYGKHNGPEHWHKDFPIAKGERQSPVDIDTHTAKYDPSLKPLSVSYDQATSLRILNNGHAFNVEFDDSQDKAVLKGGPLDGTYRLIQFHFHWGSLDGQGSEHTVDKKKYAAELHLVHWNTKYGDFGKAVQQPDGLAVLGIFLKVGSAKPGLQKVVDVLDSIKTKGKSADFTNFDPRGLLPESLDYWTYPGSLTTPPLLECVTWIVLKEPISVSSEQVLKFRKLNFNGEGEPEELMVDNWRPAQPLKNRQIKASFK</t>
  </si>
  <si>
    <t>MREIVHIQIGQCGNQIGAKFWEMIGEEHGIDLAGSDRGASALQLERISVYYNEAYGRKYVPRAVLVDLEPGTMDSIRSSKLGALFQPDSFVHGNSGAGNNWAKGHYTEGAELIENVLEVVRHESESCDCLQGFQIVHSLGGGTGSGMGTLLMNKIREEYPDRIMNSFSVMPSPKVSDTVVEPYNAVLSIHQLIENADACFCIDNEALYDICFRTLKLTTPTYGDLNHLVSLTMSGITTSLRFPGQLNADLRKLAVNMVPFPRLHFFMPGFAPLTAQGSQQYRALSVAELTQQMFDARNTMAACDLRRGRYLTVACIFRGKMSTKEVDQQLLSVQTRNSSCFVEWIPNNVKVAVCDIPPRGLSMAATFIGNNTAIQEIFNRVSEHFSAMFKRKAFVHWYTSEGMDINEFGEAENNIHDLVSEYQQFQDAKAVLEEDEEVTEEAEMEPEDKGH</t>
  </si>
  <si>
    <t>MREIIHLSTGQCGNQIGAAFWETICGEHGLDNNGTYVGNNELQKSKLDVYFNEATSGKYVPRAVLVDLEPGTIDNVKTSQIGNLFRPDNFIFGQSSAGNVWAKGHYTEGAELVDSVLDVVRREAEGCDSLQGFQITHSLGGGTGSGMGTLLISKIREEFPDTMMATFSVVPSPKVSDTVIEPYNATLSVHQLVENSDETFCIDNEALYNICQNTLKLPQPSYAELNNLVSSVMSGVTTSLRYPGQLNSDLRKLAVNLVPFPRLHFFMVGYAPLTSMGSKSFRSVTVPELTQQMFDAKNMMAASDPRNGRYLTVAAFFRGKVSVKEVDDEMHKIQTRNSSYFVDWIPNNVQTAVCSVPPKDLDMSATFIGNSTSIQELFKRVGDQFSAMFRRKAFLHWYTSEGMDEMEFTEAESNMNDLVSEYQQYQEASIDEEELEYADEIPLEDAAME</t>
  </si>
  <si>
    <t>MADYLISGGTSYVPDDGLTAQQLFNCGDGLTYNDFLILPGYIDFTADQVDLTSALTKKITLKTPLVSSPMDTVTEAGMAIAMALTGGIGFIHHNCTPEFQANEVRKVKKYEQGFITDPVVLSPKDRVRDVFEAKARHGFCGIPITDTGRMGSRLVGIISSRDIDFLKEEEHDCFLEEIMTKREDLVVAPAGITLKEANEILQRSKKGKLPIVNEDDELVAIIARTDLKKNRDYPLASKDAKKQLLCGAAIGTHEDDKYRLDLLAQAGVDVVVLDSSQGNSIFQINMIKYIKDKYPNLQVIGGNVVTAAQAKNLIDAGVDALRVGMGSGSICITQEVLACGRPQATAVYKVSEYARRFGVPVIADGGIQNVGHIAKALALGASTVMMGSLLAATTEAPGEYFFSDGIRLKKYRGMGSLDAMDKHLSSQNRYFSEADKIKVAQGVSGAVQDKGSIHKFVPYLIAGIQHSCQDIGAKSLTQVRAMMYSGELKFEKRTSSAQVEGGVHSLHSYEKRLF</t>
  </si>
  <si>
    <t>MADYLISGGTGYVPEDGLTAQQLFASADGLTYNDFLILPGFIDFIADEVDLTSALTRKITLKTPLISSPMDTVTEADMAIAMALMGGIGFIHHNCTPEFQANEVRKVKKFEQGFITDPVVLSPSHTVGDVLEAKMRHGFSGIPITETGTMGSKLVGIVTSRDIDFLAEKDHTTLLSEVMTPRIELVVAPAGVTLKEANEILQRSKKGKLPIVNDCDELVAIIARTDLKKNRDYPLASKDSQKQLLCGAAVGTREDDKYRLDLLTQAGVDVIVLDSSQGNSVYQIAMVHYIKQKYPHLQVIGGNVVTAAQAKNLIDAGVDGLRVGMGCGSICITQEVMACGRPQGTAVYKVAEYARRFGVPIIADGGIQTVGHVVKALALGASTVMMGSLLAATTEAPGEYFFSDGVRLKKYRGMGSLDAMEKSSSSQKRYFSEGDKVKIAQGVSGSIQDKGSIQKFVPYLIAGIQHGCQDIGARSLSVLRSMMYSGELKFEKRTMSAQIEGGVHGLHSYEKRLY</t>
  </si>
  <si>
    <t>MASGWKADEVFGGVMSYTYDVIICMPGYIDFALSDIDLTNNMTDNITLKTPVISSPMDTVTGHKMSIALALSGGLGVIHNNMSIEKQIEEVKKVKRFENGFIFDPYTFSPEHTVADVLETKNRVGYKSYPITVDGKVGSKLVGIITGIDYLYLTNKSMKIGDIMTTDVVTGSYPINLSDANKVLCDEKKSVLPIVNKNNELIALVCRNDMHKNRIFPHASKSQNKQLIVGASISTREHDLERANQLIKNMIDVICIDSSQGNSIYQIDTIKKIKSAHPDIPIIGGNVVTSQQAKNLIDAGADVLRIGMGSGSICTTQDVCAVGRAQGTAVYHVSKYAHTRNIKTIADGGIKNSGNIVKALSLGADFVMLGNLLAATEESCSEYYFENNVRLKIYRGMGSMEAMYNKGFNSKSRYLVDERKNEYTDENIDEIKVSQGVSASLVDKGSVLNLIPHLFKAVKHGFQSMGIRNIPELHSKLYSGDIRFDVRSFNTIKEGKVSDNLIFNNKKFTT</t>
  </si>
  <si>
    <t>VGSLNCIVAVSQNMGIGKNGDLPWPPLRNEFRYFQRMTTTSSVEGKQNLVIMGKKTWFSIPEKNRPLKGRINLVLSRELKEPPQGAHFLSRSLDDALKLTEQPELANKVDMVWIVGGSSVYKEAMNHPGHLKLFVTRIMQDFESDTFFPEIDLEKYKLLPEYPGVLSDVQEEKGIKYKFEVYEKND</t>
  </si>
  <si>
    <t>MIWYILIIGILLPQSLAHPGFFTSIGQMTDLIHTEKDLVTSLKDYIKAEEDKLEQIKKWAEKLDRLTSTATKDPEGFVGHPVNAFKLMKRLNTEWSELENLVLKDMSDGFISNLTIQRQYFPNDEDQVGAAKALLRLQDTYNLDTDTISKGNLPGVKHKSFLTAEDCFELGKVAYTEADYYHTELWMEQALRQLDEGEISTIDKVSVLDYLSYAVYQQGDLDKALLLTKKLLELDPEHQRANGNLKYFEYIMAKEKDVNKSASDDQSDQKTTPKKKGVAVDYLPERQKYEMLCRGEGIKMTPRRQKKLFCRYHDGNRNPKFILAPAKQEDEWDKPRIIRFHDIISDAEIEIVKDLAKPRLRRATISNPITGDLETVHYRISKSAWLSGYENPVVSRINMRIQDLTGLDVSTAEELQVANYGVGGQYEPHFDFARKDEPDAFKELGTGNRIATWLFYMSDVSAGGATVFPEVGASVWPKKGTAVFWYNLFASGEGDYSTRHAACPVLVGNKWVSNKWLHERGQEFRRPCTLSELE</t>
  </si>
  <si>
    <t>MALSELALVRWLQESRRSRKLILFIVFLALLLDNMLLTVVVPIIPSYLYSIKHEKNATEIQTARPVHTASISDSFQSIFSYYDNSTMVTGNATRDLTLHQTATQHMVTNASAVPSDCPSEDKDLLNENVQVGLLFASKATVQLITNPFIGLLTNRIGYPIPIFAGFCIMFVSTIMFAFSSSYAFLLIARSLQGIGSSCSSVAGMGMLASVYTDDEERGNVMGIALGGLAMGVLVGPPFGSVLYEFVGKTAPFLVLAALVLLDGAIQLFVLQPSRVQPESQKGTPLTTLLKDPYILIAAGSICFANMGIAMLEPALPIWMMETMCSRKWQLGVAFLPASISYLIGTNIFGILAHKMGRWLCALLGMIIVGVSILCIPFAKNIYGLIAPNFGVGFAIGMVDSSMMPIMGYLVDLRHVSVYGSVYAIADVAFCMGYAIGPSAGGAIAKAIGFPWLMTIIGIIDILFAPLCFFLRSPPAKEEKMAILMDHNCPIKTKMYTQNNIQSYPIGEDEESESD</t>
  </si>
  <si>
    <t>MGSSATEIEELENTTFKYLTGEQTEKMWQRLKGILRCLVKQLERGDVNVVDLKKNIEYAASVLEAVYIDETRRLLDTEDELSDIQTDSVPSEVRDWLASTFTRKMGMTKKKPEEKPKFRSIVHAVQAGIFVERMYRKTYHMVGLAYPAAVIVTLKDVDKWSFDVFALNEASGEHSLKFMIYELFTRYDLINRFKIPVSCLITFAEALEVGYSKYKNPYHNLIHAADVTQTVHYIMLHTGIMHWLTELEILAMVFAAAIHDYEHTGTTNNFHIQTRSDVAILYNDRSVLENHHVSAAYRLMQEEEMNILINLSKDDWRDLRNLVIEMVLSTDMSGHFQQIKNIRNSLQQPEGIDRAKTMSLILHAADISHPAKSWKLHYRWTMALMEEFFLQGDKEAELGLPFSPLCDRKSTMVAQSQIGFIDFIVEPTFSLLTDSTEKIVIPLIEEASKAETSSYVASSSTTIVGLHIADALRRSNTKGSMSDGSYSPDYSLAAVDLKSFKNNLVDIIQQNKERWKELAAQEARTSSQKCEFIHQ</t>
  </si>
  <si>
    <t xml:space="preserve">MHNYQTYSKEIPHSTTCTPQLKTITNSTATTNTTTTITSTVTTAATTTASINTTIDSSISTSSYMITSNAVTGYKNKFDLKSTGEVDPTYPSSTLNDISVLPNCINTTSSTTHPTTAITDSNKNELSTSCLIPTPTNIYTTVSTDNSTIDDPVTSSQLTNLSSSHQFSQSTSKIISEHSELNLLKPNRPSLIRRKANVSESDAFDIVTSVKIITTNTTNNSSNKSSTAYTRNPNGNKVKASNTCSSSTYTSQSSTTSPLDHHLFLDSLDNKIKDNNNKRKPKDIETSNSGIEYKTIVKSASISPTKKNCLKHQISQPLNPRNRTSRKMSSSFYSNSDTSFLSMLAASRPSAAKGLLGVASAALAAARAGTFINNPISTTNEAIHKIDTSRNSRSVERNQQQMNLDDIHQMNRKVSLYDPMTIPTKTDDYFLNELTDLNSTIYSSLMDLNKPDILSPSDSNVSEIGKCNSTILLNRDLPYNDLLEKKNNPNICRYYTPNVIQQYPDNLQQHQSYHDEKSNQYTSQLQKNDTKEVNSGTYKGISHGGVPDVPTVIHPNIPVTHATKSKRTGLDAIGLDFMRANGARPGLIQLRHVKEFKAAKELENQYQQQTSRKQENQETKTKIKHSNISKYPCTLGIFPARSSSGSSGGLVGTNQPSPFHHLISGGVLGATVLTLAAKDNRSAKELREIQKHQQSTAPQLEKNTISQVKEQLNSEENSSDKPWSQQHNNKNNQALLDEYHHECNCSNVAIDPLAVEQVMYNHDIPIDSIKRNRPNLSSDTSNTSKTSQPVSEIHLHKHNHHYDKIRYQLARSATVTSSSPMTKHTQLETNDNCNPRETDMIRLQETLSVPGLLRQWTDDSDYTDDYSLYKRQNSFETNDRPLSHDSSNMSLHTHSANIYNETLFKQYDTLNENQSGRINQDNNLRLGNTNVKFLSKQPSLDRNDVKNVQFNKELNDENRANSVTNYLNTCPTSHLNSGCHSRIKRLRENFEKTRSSTYTWKPTWNMGGLLESRTDEEQPLATTRISGSDSRVFHTPDALPTIVDKNTKITAENVPQISIEENEDTGKSVKISGIKEQERFSPPTLDLQIADKHDNTDDIHKTPLISPLINIESEVEETADDSERSIMQRRRDAMNNQHQQRTIKNVGYRLGKRKRLFEKRCRISDFSLSFAVFGILVMLIETELIFAGVYEKDSIYSFITKTCISISTCILLGLILAYHVYVIKIFSCDDSIEDWRMAVDCNRIFQMTLEVLVCIIHPFPGSYLIEFPVSSALVGPGTEIYSPVYHSQQTTKSLTLHNITRMTTRQTTNRTVNFRPFSGLSTFSTPITSTSTMSTSSSPTLSTFSSFDNVQSHSIKIVSIDLILSVPMFFRLYLLFRVMLLHSKLFTDAGSRSIGAMNKVNFDTRFIFKTLMTMCPGKLLLGFILCLWIVYSWTLRACESFYDTENGSLLNSMWLIAVTFLSIGYGDIVPHTYCGRVIALATGVMGSGCTALVVAVFARKLELSKAEKHVIHFMMENQLNKKVKNYAANVLRETWLIYKYTKLVKRVDASKVRTHQRKFLRAIHGLRRMKLDQRKVQDSANTLVDLAKTFHTGLAPKSSVIMSVPVELYYETQTNIYEIVTDLRMEQGCLQHRMETLESSLIKVQEQLRALPGLIRTVIIQQHLAYQKLVTTTTPVTTSSMNQPMTLKLEEHKT </t>
  </si>
  <si>
    <t>MGGDLVLGLGALRRRKRLLEQEKSLAGWALVLAGTGIGLMVLHAEMLWFGGCSWALYLFLVKCTISISTFLLLCLIVAFHAKEVQLFMTDNGLRDWRVALTGRQAAQIVLELVVCGLHPAPVRGPPCVQDLGAPLTSPQPWPGFLGQGEALLSLAMLLRLYLVPRAVLLRSGVLLNASYRSIGALNQVRFRHWFVAKLYMNTHPGRLLLGLTLGLWLTTAWVLSVAERQAVNATGHLSDTLWLIPITFLTIGYGDVVPGTMWGKIVCLCTGVMGVCCTALLVAVVARKLEFNKAEKHVHNFMMDIQYTKEMKESAARVLQEAWMFYKHTRRKESHAARRHQRKLLAAINAFRQVRLKHRKLREQVNSMVDISKMHMILYDLQQNLSSSHRALEKQIDTLAGKLDALTELLSTALGPRQLPEPSQQSK</t>
  </si>
  <si>
    <t>MENGYTYEDYKNTAEWLLSHTKHRPQVAIICGSGLGGLTDKLTQAQIFDYGEIPNFPRSTVPGHAGRLVFGFLNGRACVMMQGRFHMYEGYPLWKVTFPVRVFHLLGVDTLVVTNAAGGLNPKFEVGDIMLIRDHINLPGFSGQNPLRGPNDERFGDRFPAMSDAYDRTMRQRALSTWKQMGEQRELQEGTYVMVAGPSFETVAECRVLQKLGADAVGMSTVPEVIVARHCGLRVFGFSLITNKVIMDYESLEKANHEEVLAAGKQAAQKLEQFVSILMASIPLPDKAS</t>
  </si>
  <si>
    <t>MLLARMNPQVQPENNGADTGPEQPLRARKTAELLVVKERNGVQCLLAPRDGDAQPRETWGKKIDFLLSVVGFAVDLANVWRFPYLCYKNGGGAFLIPYTLFLIIAGMPLFYMELALGQYNREGAATVWKICPFFKGVGYAVILIALYVGFYYNVIIAWSLYYLFSSFTLNLPWTDCGHTWNSPNCTDPKLLNGSVLGNHTKYSKYKFTPAAEFYERGVLHLHESSGIHDIGLPQWQLLLCLMVVVIVLYFSLWKGVKTSGKVVWITATLPYFVLFVLLVHGVTLPGASNGINAYLHIDFYRLKEATVWIDAATQIFFSLGAGFGVLIAFASYNKFDNNCYRDALLTSSINCITSFVSGFAIFSILGYMAHEHKVNIEDVATEGAGLVFILYPEAISTLSGSTFWAVVFFVMLLALGLDSSMGGMEAVITGLADDFQVLKRHRKLFTFGVTFSTFLLALFCITKGGIYVLTLLDTFAAGTSILFAVLMEAIGVSWFYGVDRFSNDIQQMMGFRPGLYWRLCWKFVSPAFLLFVVVVSIINFKPLTYDDYIFPPWANWVGWGIALSSMVLVPIYVIYKFLSTQGSLWERLAYGITPENEHHLVAQRDIRQFQLQHWLAI</t>
  </si>
  <si>
    <t xml:space="preserve">MECIIGIKMNDFVLLAADMRCAHSILTIKHDELKMFKFSKRVLAAVCGESGDTSQFSEFIQQNMQLYEIRNGYELTPSAAANFTRNNMAESLRSRSPYFVNLLIAGFDLQTGPELYYLDYLASLIKVPFAVHGYGALVALSILDRMHRPDMTVNEAVALLRLCIQEVQKRLVINLDRYMVRIVTKDGIEELPDLTDFAVKE </t>
  </si>
  <si>
    <t>MEYLIGIQGPDYVLVASDRVAASNIVQMKDDHDKMFKMSEKILLLCVGEAGDTVQFAEYIQKNVQLYKMRNGYELSPTAAANFTRRNLADCLRSRTPYHVNLLLAGYDEHEGPALYYMDYLAALAKAPFAAHGYGAFLTLSILDRYYTPTISRERAVELLRKCLEELQKRFILNLPTFSVRIIDKNGIHDLDNISFPKQGS</t>
  </si>
  <si>
    <t xml:space="preserve"> MEPLCPLLLVGFSLPLARALRGNETTADSNETTTTSGPPDPGASQPLLAWLLLPLLLLLLVLLLAAYFFRFRKQRKAVVSTSDKKMPNGILEEQEQQRVMLLSRSPSGPKKYFPIPVEHLEEEIRIRSADDCKQFREEFNSLPSGHIQGTFELANKEENREKNRYPNILPNDHSRVILSQLDGIPCSDYINASYIDGYKEKNKFIAAQGPKQETVNDFWRMVWEQKSATIVMLTNLKERKEEKCHQYWPDQGCWTYGNIRVCVEDCVVLVDYTIRKFCIQPQLPDGCKAPRLVSQLHFTSWPDFGVPFTPIGMLKFLKKVKTLNPVHAGPIVVHCSAGVGRTGTFIVIDAMMAMMHAEQKVDVFEFVSRIRNQRPQMVQTDMQYTFIYQALLEYYLYGDTELDVSSLEKHLQTMHGTTTHFDKIGLEEEFRKLTNVRIMKENMRTGNLPANMKKARVIQIIPYDFNRVILSMKRGQEYTDYINASFIDGYRQKDYFIATQGPLAHTVEDFWRMIWEWKSHTIVMLTEVQEREQDKCYQYWPTEGSVTHGEITIEIKNDTLSEAISIRDFLVTLNQPQARQEEQVRVVRQFHFHGWPEIGIPAEGKGMIDLIAAVQKQQQQTGNHPITVHCSAGAGRTGTFIALSNILERVKAEGLLDVFQAVKSLRLQRPHMVQTLEQYEFCYKVVQDFIDIFSDYANFK</t>
  </si>
  <si>
    <t xml:space="preserve">MTPYFILRGTSIANGPVTGYRACLVQGCALISSRMADQLTEEQIAEFKEAFSLFDKDGDGTITTKELGTVMRSLGQNPTEAELQDMINEVDADGNGTIDFPEFLTMMARKMKDTDSEEEIREAFRVFDKDGNGFISAAELRHVMTNLGEKLTDDEVDEMIREADIDGDGQVNYEEFVKMMTAK </t>
  </si>
  <si>
    <t>mibefradil</t>
  </si>
  <si>
    <t>insecticide</t>
  </si>
  <si>
    <t>hypocalcemic</t>
  </si>
  <si>
    <t>acetaminophen</t>
  </si>
  <si>
    <t xml:space="preserve">antibacterial, antitrypanosomal </t>
  </si>
  <si>
    <t>MTMPVNGAHKDADLWSSHDKMLAQPLKDSDVEVYNIIKKESNRQRVGLELIASENFASRAVLEALGSCLNNKYSEGYPGQRYYGGTEFIDELETLCQKRALQAYKLDPQCWGVNVQPYSGSPANFAVYTALVEPHGRIMGLDLPDGGHLTHGFMTDKKKISATSIFFESMPYKVNPDTGYINYDQLEENARLFHPKLIIAGTSCYSRNLEYARLRKIADENGAYLMADMAHISGLVAAGVVPSPFEHCHVVTTTTHKTLRGCRAGMIFYRKGVKSVDPKTGKEILYNLESLINSAVFPGLQGGPHNHAIAGVAVALKQAMTLEFKVYQHQVVANCRALSEALTELGYKIVTGGSDNHLILVDLRSKGTDGGRAEKVLEACSIACNKNTCPGDRSALRPSGLRLGTPALTSRGLLEKDFQKVAHFIHRGIELTLQIQSDTGVRATLKEFKERLAGDKYQAAVQALREEVESFASLFPLPGLPDF</t>
  </si>
  <si>
    <t>serine hydroxymethyltransferase, cytosolic (H. sapiens)</t>
  </si>
  <si>
    <t>serine hydroxymethyltransferase, putative</t>
  </si>
  <si>
    <t>antipyretic, analgesic</t>
  </si>
  <si>
    <t>antihelminthic, antirheumatic</t>
  </si>
  <si>
    <t>antipsychotic, anti-dyskinesia</t>
  </si>
  <si>
    <t>antipsychotic, antiemetic</t>
  </si>
  <si>
    <t>diuretic, anticonvulsivant</t>
  </si>
  <si>
    <t>antihypertensive, diuretic</t>
  </si>
  <si>
    <r>
      <t>carbonic anhydrase 2 (</t>
    </r>
    <r>
      <rPr>
        <i/>
        <sz val="10"/>
        <rFont val="Times New Roman"/>
        <family val="1"/>
      </rPr>
      <t>H. sapiens</t>
    </r>
    <r>
      <rPr>
        <sz val="10"/>
        <rFont val="Times New Roman"/>
        <family val="1"/>
      </rPr>
      <t>)</t>
    </r>
  </si>
  <si>
    <t>PMID: 20922422</t>
  </si>
  <si>
    <t>alpidem</t>
  </si>
  <si>
    <t>antiviral, antiparkinson, analgesic</t>
  </si>
  <si>
    <t>cycloguanil</t>
  </si>
  <si>
    <t>antiparkinson, antidyskinetic</t>
  </si>
  <si>
    <t>antihypertensive, antiarrhythmic</t>
  </si>
  <si>
    <t>anti-allergic, antipruritic</t>
  </si>
  <si>
    <t>anticonvulsant, antioxidant</t>
  </si>
  <si>
    <t>antispasmodic, bronchodilator</t>
  </si>
  <si>
    <t>mydriatic</t>
  </si>
  <si>
    <t xml:space="preserve">anti-ulcer </t>
  </si>
  <si>
    <t xml:space="preserve">miotic </t>
  </si>
  <si>
    <t xml:space="preserve">anti-obesity </t>
  </si>
  <si>
    <t>antidepressant, antipsychotic</t>
  </si>
  <si>
    <t>antifungal, antibacterial</t>
  </si>
  <si>
    <t xml:space="preserve"> keratolytic, antineoplastic</t>
  </si>
  <si>
    <t>antihypertensive, antipsychotic</t>
  </si>
  <si>
    <t>muscle relaxant, antidyskinetic, antiparkinson</t>
  </si>
  <si>
    <t>antidepressant, anti-anxiety, antipruritic</t>
  </si>
  <si>
    <t>dermatologic, immunosuppressive</t>
  </si>
  <si>
    <t>antifungal, immunosuppresive, antibacterial</t>
  </si>
  <si>
    <t>topiramate</t>
  </si>
  <si>
    <t>anticonvulsant, anti-obesity, neuroprotective</t>
  </si>
  <si>
    <t>auranofin</t>
  </si>
  <si>
    <t>arsenic trioxide</t>
  </si>
  <si>
    <t>cisplatin</t>
  </si>
  <si>
    <t>vorinostat</t>
  </si>
  <si>
    <t>Smp_091990.1</t>
  </si>
  <si>
    <t>Smp_048430.1</t>
  </si>
  <si>
    <t>suramin</t>
  </si>
  <si>
    <t>Smp_055090.1</t>
  </si>
  <si>
    <t>antiprotozoal</t>
  </si>
  <si>
    <t>PMID: 4029346</t>
  </si>
  <si>
    <t>PMID: 19538992</t>
  </si>
  <si>
    <t>PMID: 22164376</t>
  </si>
  <si>
    <t>PMID: 17579510</t>
  </si>
  <si>
    <t>dasatinib</t>
  </si>
  <si>
    <t>bosutinib</t>
  </si>
  <si>
    <t>ponatinib</t>
  </si>
  <si>
    <t xml:space="preserve">tyrosine kinase, TK group, Src family </t>
  </si>
  <si>
    <t>dihydroorotate dehydrogenase, mitochondrial</t>
  </si>
  <si>
    <t>Smp_136300.1</t>
  </si>
  <si>
    <t>Smp_078730.1</t>
  </si>
  <si>
    <t>atovaquone</t>
  </si>
  <si>
    <t>teriflunomide</t>
  </si>
  <si>
    <t>leflunomide</t>
  </si>
  <si>
    <t>epalrestat</t>
  </si>
  <si>
    <t>sulindac</t>
  </si>
  <si>
    <t>antidiabetic</t>
  </si>
  <si>
    <t>Smp_053220.1</t>
  </si>
  <si>
    <t>aldo keto reductase family 1, member B4</t>
  </si>
  <si>
    <t>PMID: 23160889</t>
  </si>
  <si>
    <t>anti-sclerosis</t>
  </si>
  <si>
    <r>
      <t>dihydroorotate dehydrogenase, mitochondrial (</t>
    </r>
    <r>
      <rPr>
        <i/>
        <sz val="10"/>
        <color theme="1"/>
        <rFont val="Times New Roman"/>
        <family val="1"/>
      </rPr>
      <t>H. sapiens</t>
    </r>
    <r>
      <rPr>
        <sz val="10"/>
        <color theme="1"/>
        <rFont val="Times New Roman"/>
        <family val="1"/>
      </rPr>
      <t>)</t>
    </r>
  </si>
  <si>
    <t>UMP biosynthetic process</t>
  </si>
  <si>
    <t>MSRIRTSLEVLSLGFGLFTAEALYSGNEHFYKDWFLPTARLLVRDGETAHNLSVYLASYGFIPHKQRNSFPQLKCKVFGLEFDHPIGLAAGFDKDGKAFMGLLNAGFSHIEVGTVTPNPQLGNARPRIFRWTEKEAVVNRCGFNSDGHDAVYERLKDRPWEGRGVIGVNLGCNKTSADPTADYVAGVRKFGEVADYLVINVSSPNTPGLRSLQTKEKLRDLLSKVLAARNQLSKKTPILLKISPDENDQNLKDIVEVALDSKTRIDGMIISNTTLTTYEEAVACGAAPIPGNNKQNVVYGGLSGRPLFEKSTDCLRKVSALTKGAIPLIGVGGISCGEDALSKLNAGASLVQLYTSFVYQGPPVAHKVAREINKLKMTS</t>
  </si>
  <si>
    <t>MESLKMNNGRSIPIIGLGTWNSPPGEVGVAVKKALEVGYRHLDCAYVYRNEAEIGGALECSLKSLNLKREDVFVTSKLWNTFFRPEHVRKACEETLKNLRLKYLDLYLIHWPVPFQYGECLFPTDSNGNFCVDEVPHEETWKEMEKLVDDGLVKSIGLSNFNKRQIENILKHCRIKPANLQIEIHANFPNIQLVEYAQSIGLTVTAYAPLGSPAASPGRVDLLMEPWVLQIAKHHGKTPAQVLLRYLIQRNLIIVPKSVTPKRIEENFGVFDFQLSKEEMHELNTKGLNERQFKLLKMANHSEYPFKDAY</t>
  </si>
  <si>
    <t>protein phosphorylation</t>
  </si>
  <si>
    <t>MGNCFQGIVISMFVRDRAFTFGHGEISNSVGVKASRPMDDVSPFLPSRSLSSKARVSETFQNSPPLVRCVKSKPQSCQPTNPTSNLAISPSHPSETQTVTTSKISGRSVKQLKPKHYVALFDYNARTEEETFLSRRDEVLLLADTDSEWWLVQNLSSGRKGYVPSSFVAKKGSVEAEEWFMPMLSRKDSERLLLLEGNAQGVFLVRESETSQGSLTLSVRDEERGLSGIMNTVKHYRIKHPDYRYYYITTKCSFSSLQELIQFYSIDSHGLCCKLTRACLCPPPITSDLSVKTKDHWEISKSSIVLIEKLGAGQFGEVWKGTWNGTTEVAVKTLKQGTMTKEDFLKEARIMRAAQHPKLVRLYAVCTEDPIYIVTELMCNGSLLQYLRDGPGKNLLINQLVDMMAQIANGMAYLEKEHYIHRDLAARNILVGENNCVKVADFGLARMVEDHYCTYMAQKSTKFPIKWTAPEAALMGRFTIKSDVWSFGIVIYELITLGQVPYPSMNNTETLHQVSTGYRMPRPVNCPQPIYDMLLRIWDSCPEKRPTFSSLFEFFEDYFVTSDANYKHANSALTGCSACITTVNNNNNNNNNNNNNNNNNNNSLHHLSNLTPLDTTSSSSTTSINVDSTHSAVSKCCSGRLLLRDKLLRQSTQ</t>
  </si>
  <si>
    <r>
      <t>proto-oncogene tyrosine-protein kinase Src (</t>
    </r>
    <r>
      <rPr>
        <i/>
        <sz val="10"/>
        <color theme="1"/>
        <rFont val="Times New Roman"/>
        <family val="1"/>
      </rPr>
      <t>H. sapiens</t>
    </r>
    <r>
      <rPr>
        <sz val="10"/>
        <color theme="1"/>
        <rFont val="Times New Roman"/>
        <family val="1"/>
      </rPr>
      <t>)</t>
    </r>
  </si>
  <si>
    <r>
      <t>aldose reductase (</t>
    </r>
    <r>
      <rPr>
        <i/>
        <sz val="10"/>
        <color theme="1"/>
        <rFont val="Times New Roman"/>
        <family val="1"/>
      </rPr>
      <t>H. sapiens</t>
    </r>
    <r>
      <rPr>
        <sz val="10"/>
        <color theme="1"/>
        <rFont val="Times New Roman"/>
        <family val="1"/>
      </rPr>
      <t>)</t>
    </r>
  </si>
  <si>
    <t>protein deacetylation</t>
  </si>
  <si>
    <t>NAD dependent deacetylase sirtuin 5</t>
  </si>
  <si>
    <t>MIISDSMDRLTCRFWMKKTFAINLQFPKDYSNISGFRSVLSKSHNVLAFTGAGISAESHVPTFRRSGESWRNFHTQDLATPDAFHSNPGLVWEFYHYCREVVRSRCPNAGHLALAHAEKQYTECGRSFFIITQNVDGLHAKAGCVNVLELHGNLYKTRCLECNDIRVNFDKPICAALLGRGSPIIENIPCKPIPLSQLPRCQNRINNNICGGLLRPHVVWFGENLEPHILSKAGEIVQKADVCLVVGASSAVYPVASFTRSLANRGIPVAEINVEVTPATHLLQYHFQGKSGDVLPKLFDSLTLT</t>
  </si>
  <si>
    <r>
      <t>NAD-dependent deacetylase sirtuin-5 (</t>
    </r>
    <r>
      <rPr>
        <i/>
        <sz val="10"/>
        <color theme="1"/>
        <rFont val="Times New Roman"/>
        <family val="1"/>
      </rPr>
      <t>H. sapiens</t>
    </r>
    <r>
      <rPr>
        <sz val="10"/>
        <color theme="1"/>
        <rFont val="Times New Roman"/>
        <family val="1"/>
      </rPr>
      <t>)</t>
    </r>
  </si>
  <si>
    <t>MSVGIVYGDQYRQLCCSSPKFGDRYALVMDLINAYKLIPELSRVPPLQWDSPSRMYEAVTAFHSTEYVDALKKLQMLHCEEKELTADDELLMDSFSLNYDCPGFPSVFDYSLAAVQGSLAAASALICRHCEVVINWGGGWHHAKRSEASGFCYLNDIVLAIHRLVSSTPPETSPNRQTRVLYVDLDLHHGDGVEEAFWYSPRVVTFSVHHASPGFFPGTGTWNMVDNDKLPIFLNGAGRGRFSAFNLPLEEGINDLDWSNAIGPILDSLNIVIQPSYVVVQCGADCLATDPHRIFRLTNFYPNLNLDSDCDSECSLSGYLYAIKKILSWKVPTLILGGGGYNFPDTARLWTRVTALTIEEVKGKKMTISPEIPEHSYFSRYGPDFELDIDYFPHKSHNKTLDSIQKHHRRILEQLRNYADLNKLIYDYDQVYQLYNLTGM</t>
  </si>
  <si>
    <t>histone deacetylase 8</t>
  </si>
  <si>
    <t xml:space="preserve"> regulation of transcription, DNA-dependent</t>
  </si>
  <si>
    <r>
      <t>histone deacetylase 8 (</t>
    </r>
    <r>
      <rPr>
        <i/>
        <sz val="10"/>
        <color theme="1"/>
        <rFont val="Times New Roman"/>
        <family val="1"/>
      </rPr>
      <t>H. sapiens</t>
    </r>
    <r>
      <rPr>
        <sz val="10"/>
        <color theme="1"/>
        <rFont val="Times New Roman"/>
        <family val="1"/>
      </rPr>
      <t>)</t>
    </r>
  </si>
  <si>
    <t>thioredoxin glutathione reductase</t>
  </si>
  <si>
    <t>cell redox homeostasis</t>
  </si>
  <si>
    <t>MPPADGTSQWLRKTVDSAAVILFSKTTCPYCKKVKDVLAEAKIKHATIELDQLSNGSAIQKCLASFSKIETVPQMFVRGKFIGDSQTVLKYYSNDELAGIVNESKYDYDLIVIGGGSGGLAAGKEAAKYGAKTAVLDYVEPTPIGTTWGLGGTCVNVGCIPKKLMHQAGLLSHALEDAEHFGWSLDRSKISHNWSTMVEGVQSHIGSLNWGYKVALRDNQVTYLNAKGRLISPHEVQITDKNQKVSTITGNKIILATGERPKYPEIPGAVEYGITSDDLFSLPYFPGKTLVIGASYVALECAGFLASLGGDVTVMVRSILLRGFDQQMAEKVGDYMENHGVKFAKLCVPDEIKQLKVVDTENNKPGLLLVKGHYTDGKKFEEEFETVIFAVGREPQLSKVLCETVGVKLDKNGRVVCTDDEQTTVSNVYAIGDINAGKPQLTPVAIQAGRYLARRLFAGATELTDYSNVATTVFTPLEYGACGLSEEDAIEKYGDKDIEVYHSNFKPLEWTVAHREDNVCYMKLVCRKSDNMRVLGLHVLGPNAGEITQGYAVAIKMGATKADFDRTIGIHPTCSETFTTLHVTKKSGVSPIVSGCG</t>
  </si>
  <si>
    <r>
      <t>thioredoxin reductase 1, cytoplasmic (</t>
    </r>
    <r>
      <rPr>
        <i/>
        <sz val="10"/>
        <color theme="1"/>
        <rFont val="Times New Roman"/>
        <family val="1"/>
      </rPr>
      <t>H. sapiens</t>
    </r>
    <r>
      <rPr>
        <sz val="10"/>
        <color theme="1"/>
        <rFont val="Times New Roman"/>
        <family val="1"/>
      </rPr>
      <t>)</t>
    </r>
  </si>
  <si>
    <t>MNGPEDLPKSYDYDLIIIGGGSGGLAAAKEAAQYGKKVMVLDFVTPTPLGTRWGLGGTCVNVGCIPKKLMHQAALLGQALQDSRNYGWKVEETVKHDWDRMIEAVQNHIGSLNWGYRVALREKKVVYENAYGQFIGPHRIKATNNKGKEKIYSAERFLIATGERPRYLGIPGDKEYCISSDDLFSLPYCPGKTLVVGASYVALECAGFLAGIGLDVTVMVRSILLRGFDQDMANKIGEHMEEHGIKFIRQFVPIKVEQIEAGTPGRLRVVAQSTNSEEIIEGEYNTVMLAIGRDACTRKIGLETVGVKINEKTGKIPVTDEEQTNVPYIYAIGDILEDKVELTPVAIQAGRLLAQRLYAGSTVKCDYENVPTTVFTPLEYGACGLSEEKAVEKFGEENIEVYHSYFWPLEWTIPSRDNNKCYAKIICNTKDNERVVGFHVLGPNAGEVTQGFAAALKCGLTKKQLDSTIGIHPVCAEVFTTLSVTKRSGASILQAGCCG</t>
  </si>
  <si>
    <t>MEEPEEPADSGQSLVPVYIYSPEYVSMCDSLAKIPKRASMVHSLIEAYALHKQMRIVKPKVASMEEMATFHTDAYLQHLQKVSQEGDDDHPDSIEYGLGYDCPATEGIFDYAAAIGGATITAAQCLIDGMCKVAINWSGGWHHAKKDEASGFCYLNDAVLGILRLRRKFERILYVDLDLHHGDGVEDAFSFTSKVMTVSLHKFSPGFFPGTGDVSDVGLGKGRYYSVNVPIQDGIQDEKYYQICESVLKEVYQAFNPKAVVLQLGADTIAGDPMCSFNMTPVGIGKCLKYILQWQLATLILGGGGYNLANTARCWTYLTGVILGKTLSSEIPDHEFFTAYGPDYVLEITPSCRPDRNEPHRIQQILNYIKGNLKHVV</t>
  </si>
  <si>
    <t>MRPLQIVPSRLISQLYCGLKPPASTRNQICLKMARPSSSMADFRKFFAKAKHIVIISGAGVSAESGVPTFRGAGGYWRKWQAQDLATPLAFAHNPSRVWEFYHYRREVMGSKEPNAGHRAIAECETRLGKQGRRVVVITQNIDELHRKAGTKNLLEIHGSLFKTRCTSCGVVAENYKSPICPALSGKGAPEPGTQDASIPVEKLPRCEEAGCGGLLRPHVVWFGENLDPAILEEVDRELAHCDLCLVVGTSSVVYPAAMFAPQVAARGVPVAEFNTETTPATNRFRFHFQGPCGTTLPEALACHENETVS</t>
  </si>
  <si>
    <t>GSNKSKPKDASQRRRSLEPAENVHGAGGGAFPASQTPSKPASADGHRGPSAAFAPAAAEPKLFGGFNSSDTVTSPQRAGPLAGGVTTFVALYDYESRTETDLSFKKGERLQIVNNTEGDWWLAHSLSTGQTGYIPSNYVAPSDSIQAEEWYFGKITRRESERLLLNAENPRGTFLVRESETTKGAYCLSVSDFDNAKGLNVKHYKIRKLDSGGFYITSRTQFNSLQQLVAYYSKHADGLCHRLTTVCPTSKPQTQGLAKDAWEIPRESLRLEVKLGQGCFGEVWMGTWNGTTRVAIKTLKPGTMSPEAFLQEAQVMKKLRHEKLVQLYAVVSEEPIYIVTEYMSKGSLLDFLKGETGKYLRLPQLVDMAAQIASGMAYVERMNYVHRDLRAANILVGENLVCKVADFGLARLIEDNEYTARQGAKFPIKWTAPEAALYGRFTIKSDVWSFGILLTELTTKGRVPYPGMVNREVLDQVERGYRMPCPPECPESLHDLMCQCWRKEPEERPTFEYLQAFLEDYFTSTEPQYQPGENL</t>
  </si>
  <si>
    <t>MAWRHLKKRAQDAVIILGGGGLLFASYLMATGDERFYAEHLMPTLQGLLDPESAHRLAVRFTSLGLLPRARFQDSDMLEVRVLGHKFRNPVGIAAGFDKHGEAVDGLYKMGFGFVEIGSVTPKPQEGNPRPRVFRLPEDQAVINRYGFNSHGLSVVEHRLRARQQKQAKLTEDGLPLGVNLGKNKTSVDAAEDYAEGVRVLGPLADYLVVNVSSPNTAGLRSLQGKAELRRLLTKVLQERDGLRRVHRPAVLVKIAPDLTSQDKEDIASVVKELGIDGLIVTNTTVSRPAGLQGALRSETGGLSGKPLRDLSTQTIREMYALTQGRVPIIGVGGVSSGQDALEKIRAGASLVQLYTALTFWGPPVVGKVKRELEALLKEQGFGGVTDAIGADHRR</t>
  </si>
  <si>
    <t>ASRLLLNNGAKMPILGLGTWKSPPGQVTEAVKVAIDVGYRHIDCAHVYQNENEVGVAIQEKLREQVVKREELFIVSKLWCTYHEKGLVKGACQKTLSDLKLDYLDLYLIHWPTGFKPGKEFFPLDESGNVVPSDTNILDTWAAMEELVDEGLVKAIGISNFNHLQVEMILNKPGLKYKPAVNQIECHPYLTQEKLIQYCQSKGIVVTAYSPLGSPDRPWAKPEDPSLLEDPRIKAIAAKHNKTTAQVLIRFPMQRNLVVIPKSVTPERIAENFKVFDFELSSQDMTTLLSYNRNWRVCALLSCTSHKDYPFHEEF</t>
  </si>
  <si>
    <t>fumagillin</t>
  </si>
  <si>
    <r>
      <t>methionine aminopeptidase 2 (</t>
    </r>
    <r>
      <rPr>
        <i/>
        <sz val="10"/>
        <color theme="1"/>
        <rFont val="Times New Roman"/>
        <family val="1"/>
      </rPr>
      <t>H. sapiens</t>
    </r>
    <r>
      <rPr>
        <sz val="10"/>
        <color theme="1"/>
        <rFont val="Times New Roman"/>
        <family val="1"/>
      </rPr>
      <t>)</t>
    </r>
  </si>
  <si>
    <t>Smp_011120.1</t>
  </si>
  <si>
    <t>methionine aminopeptidase 2</t>
  </si>
  <si>
    <t>MECTSEPDKEPEKKLDEVCQKMDKLAELNGDSSVKSATKKKKKHKKKTGKCTNGDDETVMKENETGDASVNCRENVSSTVKTSNKKSKSENSGVTRQTDPPSIPVCQLYPKGDYPVGEIINYEPDSDCRTAINRTTSEECKARDNAHVEIYQQFREGAEVHRQTRNYIKKWIRPGIRLIDMCEELERTSRALILERGLNAGLAFPTGCSINHCAAHYTPNGGDNTVLNYDDVCKIDFGVHVNGRIIDCAFTLHFNPKFDTLVEAVKDATNTGIKAAGIDVRLCDVGAAIQETMESYEVELDGNTYQVKPIRNLNGHSLGPYQIHAGKTVPIVRGGEQTRMEENEYYAIETFGSTGKGYVIDGDEVSHYMKNFDVGHVPLRLAKSKQLLNVIDRNFSTLAFCRRWLDRLGETKYLMALKNLCDVGIVNPYPPLCDQRGCYTAQWEHTILLRPTCKEVVSRGEDY</t>
  </si>
  <si>
    <t>MAGVEEVAASGSHLNGDLDPDDREEGAASTAEEAAKKKRRKKKKSKGPSAAGEQEPDKESGASVDEVARQLERSALEDKERDEDDEDGDGDGDGATGKKKKKKKKKRGPKVQTDPPSVPICDLYPNGVFPKGQECEYPPTQDGRTAAWRTTSEEKKALDQASEEIWNDFREAAEAHRQVRKYVMSWIKPGMTMIEICEKLEDCSRKLIKENGLNAGLAFPTGCSLNNCAAHYTPNAGDTTVLQYDDICKIDFGTHISGRIIDCAFTVTFNPKYDTLLKAVKDATNTGIKCAGIDVRLCDVGEAIQEVMESYEVEIDGKTYQVKPIRNLNGHSIGQYRIHAGKTVPIVKGGEATRMEEGEVYAIETFGSTGKGVVHDDMECSHYMKNFDVGHVPIRLPRTKHLLNVINENFGTLAFCRRWLDRLGESKYLMALKNLCDLGIVDPYPPLCDIKGSYTAQFEHTILLRPTCKEVVSRGDDY</t>
  </si>
  <si>
    <t>Overlap</t>
  </si>
  <si>
    <t>peldesine</t>
  </si>
  <si>
    <t>PMID:  22163059</t>
  </si>
  <si>
    <t>Results</t>
  </si>
  <si>
    <t>Reference</t>
  </si>
  <si>
    <t>YES</t>
  </si>
  <si>
    <t>proteasome subunit β 2</t>
  </si>
  <si>
    <t>proteasome subunit β type 2 (H. sapiens)</t>
  </si>
  <si>
    <t>tubulin β chain, putative</t>
  </si>
  <si>
    <t xml:space="preserve">tubulin β chain (C. albicans) </t>
  </si>
  <si>
    <t>tubulin β-1 chain (H. sapiens)</t>
  </si>
  <si>
    <t>tubulin β-3 chain (H. sapiens)</t>
  </si>
  <si>
    <t>tubulin β-5 chain (H. sapiens)</t>
  </si>
  <si>
    <t>nicotinic acetylcholine receptor α subunit </t>
  </si>
  <si>
    <t>neuronal acetylcholine receptor subunit α-10 (H. sapiens)</t>
  </si>
  <si>
    <t>prolyl 4-hydroxylase α subunit 2</t>
  </si>
  <si>
    <t>prolyl 4-hydroxylase subunit α-1 (H. sapiens)</t>
  </si>
  <si>
    <t>tubulin α chain, putative</t>
  </si>
  <si>
    <t>tubulin α-1 chain (H. sapiens)</t>
  </si>
  <si>
    <t>tubulin α-3 chain (H. sapiens)</t>
  </si>
  <si>
    <t>voltage-dependent L-type calcium channel subunit α-1S (H. sapiens)</t>
  </si>
  <si>
    <t>Target ID</t>
  </si>
  <si>
    <t>BLAST alignment</t>
  </si>
  <si>
    <t>ConSurf</t>
  </si>
  <si>
    <t>ambenonium</t>
  </si>
  <si>
    <t>In the chemical space?</t>
  </si>
  <si>
    <t>UNKNOWN</t>
  </si>
  <si>
    <t>GeneDB informations</t>
  </si>
  <si>
    <t>Schistosomicidal activity?</t>
  </si>
  <si>
    <t>Cluster</t>
  </si>
  <si>
    <t>acetylacetylcholinesterase</t>
  </si>
  <si>
    <t>acetylcholinesterase activity</t>
  </si>
  <si>
    <t>acetylcholinesterase (H. sapiens)</t>
  </si>
  <si>
    <t>yes</t>
  </si>
  <si>
    <t>no</t>
  </si>
  <si>
    <t>inconclusive</t>
  </si>
  <si>
    <t>Table S3. List of predicted schistosomicidal drugs and target information.</t>
  </si>
  <si>
    <t>Expression group</t>
  </si>
  <si>
    <t>group IV</t>
  </si>
  <si>
    <t>group III</t>
  </si>
  <si>
    <t>group I</t>
  </si>
  <si>
    <t>group II</t>
  </si>
  <si>
    <t>Patent status</t>
  </si>
  <si>
    <t>expired</t>
  </si>
  <si>
    <t>expires around 2022</t>
  </si>
  <si>
    <t>expires around 2017</t>
  </si>
  <si>
    <t>expires around 2015</t>
  </si>
  <si>
    <t>expires around 2018</t>
  </si>
  <si>
    <t>expires around 2020</t>
  </si>
  <si>
    <t>debrisoquine</t>
  </si>
  <si>
    <t>expires around 2023</t>
  </si>
  <si>
    <t>expires around 2021</t>
  </si>
  <si>
    <t>expires around 2026</t>
  </si>
  <si>
    <t>expires around 2016</t>
  </si>
  <si>
    <t>Possible effect on mobility?</t>
  </si>
  <si>
    <t>Smp_157420.1</t>
  </si>
  <si>
    <t>Smp_138590.1</t>
  </si>
  <si>
    <t>pravastatin</t>
  </si>
  <si>
    <t>simvastatin</t>
  </si>
  <si>
    <t>atorvastatin</t>
  </si>
  <si>
    <t>fluvastatin</t>
  </si>
  <si>
    <t>pitavastatin</t>
  </si>
  <si>
    <t>lovastatin</t>
  </si>
  <si>
    <t>rosuvastatin</t>
  </si>
  <si>
    <t>cholesterol-lowering</t>
  </si>
  <si>
    <t>MLSRLFRMHGLFVASHPWEVIVGTVTLTICMMSMNMFTGNNKICGWNYECPKFEEDVLSSDIIILTITRCIAILYIYFQFQNLRQLGSKYILGIAGLFTIFSSFVFSTVVIHFLDKELTGLNEALPFFLLLIDLSRASTLAKFALSSNSQDEVRENIARGMAILGPTFTLDALVECLVIGVGTMSGVRQLEIMCCFGCMSVLANYFVFMTFFPACVSLVLELSRESREGRPIWQLSHFARVLEEEENKPNPVTQRVKMIMSLGLVLVHAHSRWIADPSPQNSTADTSKVSLGLDENVSKRIEPSVSLWQFYLSKMISMDIEQVITLSLALLLAVKYIFFEQTETESTLSLKNPITSPVVTQKKVPDNCCRREPMLVRNNQKCDSVEEETGINRERKVEVIKPLVAETDTPNRATFVVGNSSLLDTSSVLVTQEPEIELPREPRPNEECLQILGNAEKGAKFLSDAEIIQLVNAKHIPAYKLETLMETHERGVSIRRQLLSKKLSEPSSLQYLPYRDYNYSLVMGACCENVIGYMPIPVGVAGPLCLDEKEFQVPMATTEGCLVASTNRGCRAIGLGGGASSRVLADGMTRGPVVRLPRACDSAEVKAWLETSEGFAVIKEAFDSTSRFARLQKLHTSIAGRNLYIRFQSRSGDAMGMNMISKGTEKALSKLHEYFPEMQILAVSGNYCTDKKPAAINWIEGRGKSVVCEAVIPAKVVREVLKTTTEAMIEVNINKNLVGSAMAGSIGGYNAHAANIVTAIYIACGQDAAQNVGSSNCITLMEASGPTNEDLYISCTMPSIEIGTVGGGTNLLPQQACLQMLGVQGACKDNPGENARQLARIVCGTVMAGELSLMAALAAGHLVKSHMIHNRSKINLQDLQGACTKKTA</t>
  </si>
  <si>
    <t>MLKILNTVLLFFDCFSTGTFFVLLIYLFTRLRTHLLHFSSSNCHLDVIIYQSRAVIIFLVVFVYFIGVLTCKINDKILVHTMLRNKRQLNTLFYTLILFTFALCSLSSVLFVPYTSFAIFLLSTSVFLLFSDLSYYLLEIELVNYEHAKRHCLLSHLFSNQLFVDHMLGMFLKTSLFSISTTSKYAYLESIFKCTLMEQIIYIMIVFVFLPSFMRIFASYAKRMYGEQKKCLVSKSDDDYIDRNDSSSVSTFSNTCKNSNERPSNVLDLDMLTEKIKQGLGHELSDTEILQLLSHGRLKTRELESVVRNPFRAVELRRLDLSTFLNNPHIIERIPYKDYDYRLVYGQCCEEVIGYMPIPVGKIGPLLLDGRSHYIPLATTEGCLVASTNRGCRAIFLAGGIKSVVYRDQMTRAPVVWFPSIIDSVKCIAWIDSEEGFQTLKSAFDKTSAHVNLLSVFACPAGRYIHIRFAARTGDAMGMNMVSKATDSALHCLKKYFSNMQVISLSGNMCTDKKPATINTILGRGKSVIAEAHLSADVLAQVLHTNAQRLARLTHSKNWIGSAMAGCPGMMGCNAHAANIIAGMFAATGQDLAQVVDSSSCLTQLEVDLSDDSLVASVTMPCLEVGTVGGGTRLSGQRACLDLLDLSVDRPTEHLSRIIAGTVLAAELSLMAALDTDDLVKAHMHFNRAKQSTNSHSCSHSTTTDNNDNISNIYDNHNVALSSKIPVTDNSDIRESVHSLHVKPFPVKSDLSVNPEISHYTM</t>
  </si>
  <si>
    <t>HMG-CoA reductase</t>
  </si>
  <si>
    <t xml:space="preserve">isoprenoid biosynthetic process </t>
  </si>
  <si>
    <r>
      <t>tubulin α-3 chain (</t>
    </r>
    <r>
      <rPr>
        <i/>
        <sz val="10"/>
        <color theme="1"/>
        <rFont val="Times New Roman"/>
        <family val="1"/>
      </rPr>
      <t>H. sapiens</t>
    </r>
    <r>
      <rPr>
        <sz val="10"/>
        <color theme="1"/>
        <rFont val="Times New Roman"/>
        <family val="1"/>
      </rPr>
      <t>)</t>
    </r>
  </si>
  <si>
    <r>
      <t>HMG-CoA reductase (</t>
    </r>
    <r>
      <rPr>
        <i/>
        <sz val="10"/>
        <color theme="1"/>
        <rFont val="Times New Roman"/>
        <family val="1"/>
      </rPr>
      <t>H. sapiens</t>
    </r>
    <r>
      <rPr>
        <sz val="10"/>
        <color theme="1"/>
        <rFont val="Times New Roman"/>
        <family val="1"/>
      </rPr>
      <t>)</t>
    </r>
  </si>
  <si>
    <t>MDSVPALSGRREVFVLAVVIYCFIGALPSTTCGGYLVLTMLDRHGAPISILFIVFCECVALCWFYGTKRFCNDVQMMLGFKPGIFWQICWAYISPIFLLGIFIANIVSYETQPVSVLGVVYEPTTWVIVLSWAIVFSSPIFIPILMIYKLLKAKGTFVEIIYRDYVFL</t>
  </si>
  <si>
    <t xml:space="preserve">neurotransmitter transport </t>
  </si>
  <si>
    <r>
      <t xml:space="preserve"> Sodium-dependent serotonin transporter (</t>
    </r>
    <r>
      <rPr>
        <i/>
        <sz val="10"/>
        <color theme="1"/>
        <rFont val="Times New Roman"/>
        <family val="1"/>
      </rPr>
      <t>H. sapiens</t>
    </r>
    <r>
      <rPr>
        <sz val="10"/>
        <color theme="1"/>
        <rFont val="Times New Roman"/>
        <family val="1"/>
      </rPr>
      <t>)</t>
    </r>
  </si>
  <si>
    <t>serotonin transporter</t>
  </si>
  <si>
    <t>METTPLNSQKQLSACEDGEDCQENGVLQKVVPTPGDKVESGQISNGYSAVPSPGAGDDTRHSIPATTTTLVAELHQGERETWGKKVDFLLSVIGYAVDLGNVWRFPYICYQNGGGAFLLPYTIMAIFGGIPLFYMELALGQYHRNGCISIWRKICPIFKGIGYAICIIAFYIASYYNTIMAWALYYLISSFTDQLPWTSCKNSWNTGNCTNYFSEDNITWTLHSTSPAEEFYTRHVLQIHRSKGLQDLGGISWQLALCIMLIFTVIYFSIWKGVKTSGKVVWVTATFPYIILSVLLVRGATLPGAWRGVLFYLKPNWQKLLETGVWIDAAAQIFFSLGPGFGVLLAFASYNKFNNNCYQDALVTSVVNCMTSFVSGFVIFTVLGYMAEMRNEDVSEVAKDAGPSLLFITYAEAIANMPASTFFAIIFFLMLITLGLDSTFAGLEGVITAVLDEFPHVWAKRRERFVLAVVITCFFGSLVTLTFGGAYVVKLLEEYATGPAVLTVALIEAVAVSWFYGITQFCRDVKEMLGFSPGWFWRICWVAISPLFLLFIICSFLMSPPQLRLFQYNYPYWSIILGYCIGTSSFICIPTYIAYRLIITPGTFKERIIKSITPETPTEIPCGDIRLNAV</t>
  </si>
  <si>
    <t>zimelidine</t>
  </si>
  <si>
    <t>vilazodone</t>
  </si>
  <si>
    <t>trazodone</t>
  </si>
  <si>
    <t>sibutramine</t>
  </si>
  <si>
    <t>sertraline</t>
  </si>
  <si>
    <t>pseudoephedrine</t>
  </si>
  <si>
    <t>phentermine</t>
  </si>
  <si>
    <t>pethidine</t>
  </si>
  <si>
    <t>mirtazapine</t>
  </si>
  <si>
    <t>minaprine</t>
  </si>
  <si>
    <t>fluvoxamine</t>
  </si>
  <si>
    <t>fluoxetine</t>
  </si>
  <si>
    <t>fenfluramine</t>
  </si>
  <si>
    <t>MNYTFASIFPPFTTSIIALLATTVSTATLGGNIVVLIAFFIERSLRIPSNYFIASLAMTDVLIGLFSMNLFITYQLLGYWPLGHLICDLWLSLDFSACLTSQYTVFLITLDRFCLVKIPAKYRNWRTYNKLDFDCFIKKNLLTVTGDNQRNLKGNYPINKCHFEYGSETSGCSTFYPTNNNSTESKTQLSSIIEKSQLLPNTDLSKKYEDSNIKIPKDESLSSISDENFSLPSVNFYVPSPKVPISSPIQNDQSTSSKYIESDNSSPVWIKKDACYDSGLNLYVYDICPQLMKCHTLIHEGNICQNAICLSDSTSWNQCIQSCCLLEKCEYSDYTTSTDNPSSTYYNQSTMNDYWCLRFMDKWNKSKQNQTMKSSCIYDPSMKHNSVLWYKSHDKSYLTEVPSNSNINPNREICPLCQMDKDNNNDNIVRQSKSKQDPGLHRIIEQIKLRQNRKHACKALKTISLILGAFIFCWTPYHIIVLIKGFCDDINTYTSCVNIHLYNLSYWLCYMNSPINPFCYALSNISFRRTFFRILKCDFQKR</t>
  </si>
  <si>
    <t>Smp_152540.1</t>
  </si>
  <si>
    <t>muscarinic acetylcholine receptor</t>
  </si>
  <si>
    <t xml:space="preserve">G-protein coupled receptor signaling pathway </t>
  </si>
  <si>
    <r>
      <t>Muscarinic acetylcholine receptor M1 (</t>
    </r>
    <r>
      <rPr>
        <i/>
        <sz val="10"/>
        <color theme="1"/>
        <rFont val="Times New Roman"/>
        <family val="1"/>
      </rPr>
      <t>H. sapiens</t>
    </r>
    <r>
      <rPr>
        <sz val="10"/>
        <color theme="1"/>
        <rFont val="Times New Roman"/>
        <family val="1"/>
      </rPr>
      <t>)</t>
    </r>
  </si>
  <si>
    <t>MNTSAPPAVSPNITVLAPGKGPWQVAFIGITTGLLSLATVTGNLLVLISFKVNTELKTVNNYFLLSLACADLIIGTFSMNLYTTYLLMGHWALGTLACDLWLALDYVASNASVMNLLLISFDRYFSVTRPLSYRAKRTPRRAALMIGLAWLVSFVLWAPAILFWQYLVGERTVLAGQCYIQFLSQPIITFGTAMAAFYLPVTVMCTLYWRIYRETENRARELAALQGSETPGKGGGSSSSSERSQPGAEGSPETPPGRCCRCCRAPRLLQAYSWKEEEEEDEGSMESLTSSEGEEPGSEVVIKMPMVDPEAQAPTKQPPRSSPNTVKRPTKKGRDRAGKGQKPRGKEQLAKRKTFSLVKEKKAARTLSAILLAFILTWTPYNIMVLVSTFCKDCVPETLWELGYWLCYVNSTINPMCYALCNKAFRDTFRLLLLCRWDKRRWRKIPKRPGSVHRTPSRQC</t>
  </si>
  <si>
    <t>Smp_167770.1</t>
  </si>
  <si>
    <t>Smp_146750.1</t>
  </si>
  <si>
    <t>Smp_141980.1</t>
  </si>
  <si>
    <t>MGPLSYSNKASDFPRESDLKTLKVSSTKVHKTLIEHVYFLKKLFFVSYYRPVQSLFSTSSGFNNFRGLLNLAAFILVISTSRMALENIIKYGIIMDPFSWIRFLLQAQQKCAVIGLFGCTNVFIIFAWLVERAIVRGLVGGKFAIALIGWNLFCLLAFPIIMILSMDFSPLFSAPVLGVYTIVFLKLFSYAAVNRWCRESNEDLDSNADVLLDVLGKSTPKSALTHNAHVSKPEKLNPKPINNNVNSHQFDHYSETINKYNSVNESPEENHVIKRKCSSVLEDPDMNFQENGVNTKVESKTDDLTLKKENICEVTEQATRNRKSKVPYFSRNWMTSVNNTKSIKHLSQLHKKHKSQLKKSQHSRLSVCESKDYNSISSDPVELEVNVLVNDESCMKFSRNLYVTYPNNLTLWDIYYFILSPTLCYELNFPRTMTIRKQFLFKRVFELIFIPQLILCLIQQWILPILSNSYIPFTESRFSLIVERCLKLAIPNHLIWLLFFYLVFHSLLNVIGEILYFGDRFFYSDWWNAESVPAFWSKWNIPVHRFARRHIYIPLLQSGFSRFQAGLVVFMISAFFHEILVSVPLKMLRFWAFFGMLSQVPYAYIVSLLFPNGGQGGNLAVWLTLIIGQPLAILAYFHDYFITHYNVGGI</t>
  </si>
  <si>
    <t>MVGEEKMSLRNRLSKSRENPEEDEDQRNPAKESLETPSNGRIDIKQLIAKKIKLTAEAEELKPFFMKEVGSHFDDFVTNLIEKSASLDNGGCALTTFSVLEGEKNNHRAKDLRAPPEQGKIFIARRSLLDELLEVDHIRTIYHMFIALLILFILSTLVVDYIDEGRLVLEFSLLSYAFGKFPTVVWTWWIMFLSTFSVPYFLFQHWATGYSKSSHPLIRSLFHGFLFMIFQIGVLGFGPTYVVLAYTLPPASRFIIIFEQIRFVMKAHSFVRENVPRVLNSAKEKSSTVPIPTVNQYLYFLFAPTLIYRDSYPRNPTVRWGYVAMKFAQVFGCFFYVYYIFERLCAPLFRNIKQEPFSARVLVLCVFNSILPGVLILFLTFFAFLHCWLNAFAEMLRFGDRMFYKDWWNSTSYSNYYRTWNVVVHDWLYYYAYKDFLWFFSKRFKSAAMLAVFAVSAVVHEYALAVCLSFFYPVLFVLFMFFGMAFNFIVNDSRKKPIWNVLMWTSLFLGNGVLLCFYSQEWYARQHCPLKNPTFLDYVRPRSWTCRYVF</t>
  </si>
  <si>
    <r>
      <t>Sterol O-acyltransferase 1 (</t>
    </r>
    <r>
      <rPr>
        <i/>
        <sz val="10"/>
        <color theme="1"/>
        <rFont val="Times New Roman"/>
        <family val="1"/>
      </rPr>
      <t>H.sapiens</t>
    </r>
    <r>
      <rPr>
        <sz val="10"/>
        <color theme="1"/>
        <rFont val="Times New Roman"/>
        <family val="1"/>
      </rPr>
      <t xml:space="preserve">) </t>
    </r>
  </si>
  <si>
    <t>Smp_127280.1</t>
  </si>
  <si>
    <t>diacylglycerol O-acyltransferase 1</t>
  </si>
  <si>
    <t xml:space="preserve">holesterol metabolic process </t>
  </si>
  <si>
    <t>ezetimibe</t>
  </si>
  <si>
    <t>hesperetin</t>
  </si>
  <si>
    <t>cevimeline</t>
  </si>
  <si>
    <t>oxyphenonium</t>
  </si>
  <si>
    <t>benzatropine</t>
  </si>
  <si>
    <t>metixene</t>
  </si>
  <si>
    <t>ipratropium</t>
  </si>
  <si>
    <t>buclizine</t>
  </si>
  <si>
    <t>trihexyphenidyl</t>
  </si>
  <si>
    <t>procyclidine</t>
  </si>
  <si>
    <t>carbachol</t>
  </si>
  <si>
    <t>hyoscyamine</t>
  </si>
  <si>
    <t>anisotropine</t>
  </si>
  <si>
    <t>methylscopolamine</t>
  </si>
  <si>
    <t>atropine</t>
  </si>
  <si>
    <t>pirenzepine</t>
  </si>
  <si>
    <t>scopolamine</t>
  </si>
  <si>
    <t>benzquinamide</t>
  </si>
  <si>
    <t>mepenzolate</t>
  </si>
  <si>
    <t>tolterodine</t>
  </si>
  <si>
    <t>pilocarpine</t>
  </si>
  <si>
    <t>biperiden</t>
  </si>
  <si>
    <t>dicyclomine</t>
  </si>
  <si>
    <r>
      <t>Retinoic acid receptor RXR-gamma (</t>
    </r>
    <r>
      <rPr>
        <i/>
        <sz val="10"/>
        <color theme="1"/>
        <rFont val="Times New Roman"/>
        <family val="1"/>
      </rPr>
      <t>H. sapiens</t>
    </r>
    <r>
      <rPr>
        <sz val="10"/>
        <color theme="1"/>
        <rFont val="Times New Roman"/>
        <family val="1"/>
      </rPr>
      <t>)</t>
    </r>
  </si>
  <si>
    <t>photoreceptor specific nuclear receptor</t>
  </si>
  <si>
    <t>transcription</t>
  </si>
  <si>
    <t>MNMQHSYHDEIQRSQSLCSRIENSPIDNNISAQAIENNIYSLVSSLRDKSDISLLPMNQFTAPPSVQSTTGINDIYNFSSLLSNSTLWLSHLMKNSQLSMPPSINSAIWSNTSSDVNHFTEETTNSNWHSDSKNNNRVTKSYEYDITFSNNGFQPISNRAFNPIMINKQSTQADLSVEHLNLSEQSIYDRMDAYKLPKPDSTSEQVLTDGINELTSKFRDIKRVGHNGLYCIVCGDISSGKHYGILACNGCSGFFKRSVRRKLIYRCQAGNGLCIIDKAHRNQCQACRMKKCIRMGMNKDAVQNERQPRKSSHFAAQDEKETRDLLLNRTIQQFEEYMKAYSLQSSLTTVKCNEINNVISNDKSLKKSSYLASPNTGTISDDVKSSFSAFPVCTKNDLDKWFHVQSKDQLQYSNEILSQLKSDFANQTNSFIDYIFESNNSVTRYPGSQAIIQKMFSASFYPLIEKLLNWVAGIPHFDSLSKQDQPDTIELNLLKMILLFNVNPLEISRSESIDYIQRQLRLQLTQYEWITHPNNISRCNQLLLLNASIQKLDKTIFKDNIFIENIS</t>
  </si>
  <si>
    <t>MYGNYSHFMKFPAGYGGSPGHTGSTSMSPSAALSTGKPMDSHPSYTDTPVSAPRTLSAVGTPLNALGSPYRVITSAMGPPSGALAAPPGINLVAPPSSQLNVVNSVSSSEDIKPLPGLPGIGNMNYPSTSPGSLVKHICAICGDRSSGKHYGVYSCEGCKGFFKRTIRKDLIYTCRDNKDCLIDKRQRNRCQYCRYQKCLVMGMKREAVQEERQRSRERAESEAECATSGHEDMPVERILEAELAVEPKTESYGDMNMENSTNDPVTNICHAADKQLFTLVEWAKRIPHFSDLTLEDQVILLRAGWNELLIASFSHRSVSVQDGILLATGLHVHRSSAHSAGVGSIFDRVLTELVSKMKDMQMDKSELGCLRAIVLFNPDAKGLSNPSEVETLREKVYATLEAYTKQKYPEQPGRFAKLLLRLPALRSIGLKCLEHLFFFKLIGDTPIDTFLMEMLETPLQIT</t>
  </si>
  <si>
    <t>adapalene</t>
  </si>
  <si>
    <t>bexarotene</t>
  </si>
  <si>
    <t>acitretin</t>
  </si>
  <si>
    <t>tretinoin</t>
  </si>
  <si>
    <t>alitretinoin</t>
  </si>
  <si>
    <t>amiloride</t>
  </si>
  <si>
    <r>
      <t>Sodium/hydrogen exchanger 1 (</t>
    </r>
    <r>
      <rPr>
        <i/>
        <sz val="10"/>
        <color theme="1"/>
        <rFont val="Times New Roman"/>
        <family val="1"/>
      </rPr>
      <t>H. sapiens</t>
    </r>
    <r>
      <rPr>
        <sz val="10"/>
        <color theme="1"/>
        <rFont val="Times New Roman"/>
        <family val="1"/>
      </rPr>
      <t>)</t>
    </r>
  </si>
  <si>
    <t>MFSFLCHYHQFFKHLLFNYLLIIIFIMKQLIYAKHTTHNHSTIIHSKGGISIIKWEFHEFSTHITVMLFLMILICLKLAYHYIPYISSYIPESLLLILIGITFGSIVFYKIENYTIDNTVWKFTPSLFSYYLLPPIILQSSYELYNRTFSEYLGVILIFSVIGTICNFLFIGIIMYGIYIIGGFGQPKLNMNIKLFLLFSSLIVAVDPVAVLAIFQDIGVELSLYYIVFGESLFNDAITIVLNNIMIVFNNNEQLSSIQIFIGIASFFTVSFGGLFIGVLFGIITCLITRIHSHLSVFTILLLAYFSYIIADCIGWSGIISMIGCGLIQAAYAFHNIGEKYVKSLHLITKILAEVSEAVIFLFLGIQVISYKLEWHTGFIIWGLILCLLSRTIVIFCITAIVNYVNIDETKITISQQIILIYGGLRGAVAFALAVLIPEDIFPMNGIYHKNIIVTTTLFIILFTVGFMGITIKPLMKLLKIPEQMMTMNMNKKQYRKISMNTNDILFDQLSHNNQFSIYASNSKRKGQLDLNEAFNDLLKYHQPKQSMQLEEFKQTEQLNIEHDENKDTIQSKEDTDEKDSHIEQYNQHSTHSLQPDIRDYRKRRDLRKDIE</t>
  </si>
  <si>
    <t>cell volume homeostasis;  regulation of pH</t>
  </si>
  <si>
    <t>sodium:hydrogen exchanger 2</t>
  </si>
  <si>
    <t>MVLRSGICGLSPHRIFPSLLVVVALVGLLPVLRSHGLQLSPTASTIRSSEPPRERSIGDVTTAPPEVTPESRPVNHSVTDHGMKPRKAFPVLGIDYTHVRTPFEISLWILLACLMKIGFHVIPTISSIVPESCLLIVVGLLVGGLIKGVGETPPFLQSDVFFLFLLPPIILDAGYFLPLRQFTENLGTILIFAVVGTLWNAFFLGGLMYAVCLVGGEQINNIGLLDNLLFGSIISAVDPVAVLAVFEEIHINELLHILVFGESLLNDAVTVVLYHLFEEFANYEHVGIVDIFLGFLSFFVVALGGVLVGVVYGVIAAFTSRFTSHIRVIEPLFVFLYSYMAYLSAELFHLSGIMALIASGVVMRPYVEANISHKSHTTIKYFLKMWSSVSETLIFIFLGVSTVAGSHHWNWTFVISTLLFCLIARVLGVLGLTWFINKFRIVKLTPKDQFIIAYGGLRGAIAFSLGYLLDKKHFPMCDLFLTAIITVIFFTVFVQGMTIRPLVDLLAVKKKQETKRSINEEIHTQFLDHLLTGIEDICGHYGHHHWKDKLNRFNKKYVKKCLIAGERSKEPQLIAFYHKMEMKQAIELVESGGMGKIPSAVSTVSMQNIHPKSLPSERILPALSKDKEEEIRKILRNNLQKTRQRLRSYNRHTLVADPYEEAWNQMLLRRQKARQLEQKINNYLTVPAHKLDSPTMSRARIGSDPLAYEPKEDLPVITIDPASPQSPESVDLVNEELKGKVLGLSRDPAKVAEEDEDDDGGIMMRSKETSSPGTDDVFTPAPSDSPSSQRIQRCLSDPGPHPEPGEGEPFFPKGQ</t>
  </si>
  <si>
    <t>MIMWIICCRKQETKKNKTKDNLQLSSKYSISYNDHRINDNQDNCKLKNDLNIHTKLSHDSYANIENGHYPKQERRSLPDVVIPSTNLPIPRSSLQIDYETGRRSTIYLETTVKLAESESINLDDNYSSNIFNETFLNNIKLNMANRDFLLDKPRAHSLISSTYQKQLTNNHKGRQGRKSDVSRSDNHEKKLISKKRLSLFKVKPLKRFRKSKDSLHSLSPQKCTIRNDKSNMISTMTCDRSTNSKTKSSLKRIKPSKLFSTNKSSHENIGITKDLNNHESCSERSEDSLGQLPMTRNSMFKHIQTRTTNLYQTTKNFDLNKQNYLNNIEHSMTNSKNTVLRRGSLCIFSQIDEPIVTPFAQILASLRKVRFNFILLTNVTSTRDSRFGAVQPIQSTEDGNSSSHLGCSGGQNKITASETLEELEWCLERLENIQTHRSVSDMASSKFKKMLNKELSQFADAGQSGKQISEYICSTFLDSKENDPLTTTSHSSVISHNNTHGIMSNSINKDIMINNHDNPSEMNTCTPSDSIKNSESTGMYLFKSVEPGEIIQTTTTTLTDNIDGDTTIGVTGDSSSSNIPHTINSTTVTIGSTTMNKSLSKLSSSLSTLSLKMNSNVNVNENTNNNNNNNDDNNINIMMKSSGNSHTTMSIPPSGTSPLPLSHQHHSECDKIHCSQTQIVPYIINSTNPKKLEDLLKTSLDLWGIDIFEVDQLTTNPLTCIFYNIVQKRNLLQKFAIPERNLLLYMTAVEEKYNNNPYHNRVHAADVVQSTHVLLNAQSLESVFTDLEIFTVLFACAIHDVGHPGVTNQYLINTNDQLAILYNDSSVLENHHLAIAFSLLGQPGHDVFENFPRKQRLSSRRMIIDMVLATDMSKHMSLLADLKTMVETKKVAGSGILTLENYIDRMQILQNMVHCADLSNPAKPLDLYRQWTNRVMEELFQQGDKERELGIEISPICDRNTATIEKSQVSFIDYIVHPLWETWSDLVYPDAQTILETLEDNREWYYNQINENNNDNNAENDE</t>
  </si>
  <si>
    <t>cAMP specific 3',5' cyclic phosphodiesterase 4D</t>
  </si>
  <si>
    <t xml:space="preserve">signal transduction </t>
  </si>
  <si>
    <t>MEAEGSSAPARAGSGEGSDSAGGATLKAPKHLWRHEQHHQYPLRQPQFRLLHPHHHLPPPPPPSPQPQPQCPLQPPPPPPLPPPPPPPGAARGRYASSGATGRVRHRGYSDTERYLYCRAMDRTSYAVETGHRPGLKKSRMSWPSSFQGLRRFDVDNGTSAGRSPLDPMTSPGSGLILQANFVHSQRRESFLYRSDSDYDLSPKSMSRNSSIASDIHGDDLIVTPFAQVLASLRTVRNNFAALTNLQDRAPSKRSPMCNQPSINKATITEEAYQKLASETLEELDWCLDQLETLQTRHSVSEMASNKFKRMLNRELTHLSEMSRSGNQVSEFISNTFLDKQHEVEIPSPTQKEKEKKKRPMSQISGVKKLMHSSSLTNSSIPRFGVKTEQEDVLAKELEDVNKWGLHVFRIAELSGNRPLTVIMHTIFQERDLLKTFKIPVDTLITYLMTLEDHYHADVAYHNNIHAADVVQSTHVLLSTPALEAVFTDLEILAAIFASAIHDVDHPGVSNQFLINTNSELALMYNDSSVLENHHLAVGFKLLQEENCDIFQNLTKKQRQSLRKMVIDIVLATDMSKHMNLLADLKTMVETKKVTSSGVLLLDNYSDRIQVLQNMVHCADLSNPTKPLQLYRQWTDRIMEEFFRQGDRERERGMEISPMCDKHNASVEKSQVGFIDYIVHPLWETWADLVHPDAQDILDTLEDNREWYQSTIPQSPSPAPDDPEEGRQGQTEKFQFELTLEEDGESDTEKDSGSQVEEDTSCSDSKTLCTQDSESTEIPLDEQVEEEAVGEEEESQPEACVIDDRSPDT</t>
  </si>
  <si>
    <r>
      <t>cAMP-specific 3',5'-cyclic phosphodiesterase 4D (</t>
    </r>
    <r>
      <rPr>
        <i/>
        <sz val="10"/>
        <color theme="1"/>
        <rFont val="Times New Roman"/>
        <family val="1"/>
      </rPr>
      <t>H. sapiens</t>
    </r>
    <r>
      <rPr>
        <sz val="10"/>
        <color theme="1"/>
        <rFont val="Times New Roman"/>
        <family val="1"/>
      </rPr>
      <t xml:space="preserve">) </t>
    </r>
  </si>
  <si>
    <t>dyphylline</t>
  </si>
  <si>
    <t>ketotifen</t>
  </si>
  <si>
    <t>roflumilast</t>
  </si>
  <si>
    <t>ibudilast</t>
  </si>
  <si>
    <t>caffeine</t>
  </si>
  <si>
    <t>MSFLRSLSNVSKFLRPTSNLSQFCSSTFISQKRGYAVEAKPAAAAAASTGRVVAVIGAVVDVQFDDNLPPILNALEVKGRTPRLILEIAQHLGENTVRTIAMDGTEGLVRGQQCVDTGGPIRIPVGPETLGRIMNVIGEPIDERGPIKTKMMSGIHQDAPDFIEMSTEQEILETGIKVVDLLAPYVKGGKIGLFGGAGVGKTVLIMELINNIARAHGGYSVFAGVGERTREGNDLYHEMITTGVIDLKGNNSKVSLVYGQMNEPPGARARVALTGLTVAEYFRDQEGQDVLLFVDNIFRFTQAGSEVSALLGRIPSAVGYQPTLATDMGSMQERITSTRKGSITSVQAIYVPADDLTDPAPATTFAHLDATTVLSRAIAELGIYPAVDPLDSNSRILDPNIVGEEHYSVARGVQKILQENRSLQDIIAILGMDELSEEDRLTVSRARKIQRFLSQPFQVAEVFIGREGKLVSLKDSIKGFKMIINGELDHIPEAAFFMVGGIEDVLEKAEQLARETA</t>
  </si>
  <si>
    <t>MDFSKLPKILDEDKESTFGYVHGVSGPVVTACDMAGAAMYELVRVGHSELVGEIIRLEGDMATIQVYEETSGVSVGDPVLRTGKPLSVELGPGIMGAIFDGIQRPLSDISSQTQSIYIPRGVNVSALSRDIKWDFTPCKNLRVGSHITGGDIYGIVSENSLIKHKIMLPPRNRGTVTYIAPPGNYDTSDVVLELEFEGVKEKFTMVQVWPVRQVRPVTEKLPANHPLLTGQRVLDALFPCVQGGTTAIPGAFGCGKTVISQSLSKYSNSDVIIYVGCGERGNEMSEVLRDFPELTMEVDGKVESIMKRTALVANTSNMPVAAREASIYTGITLSEYFRDMGYHVSMMADSTSRWAEALREISGRLAEMPADSGYPAYLGARLASFYERAGRVKCLGNPEREGSVSIVGAVSPPGGDFSDPVTSATLGIVQVFWGLDKKLAQRKHFPSVNWLISYSKYMRALDEYYDKHFTEFVPLRTKAKEILQEEEDLAEIVQLVGKASLAETDKITLEVAKLIKDDFLQQNGYTPYDRFCPFYKTVGMLSNMIAFYDMARRAVETTAQSDNKITWSIIREHMGDILYKLSSMKFKDPLKDGEAKIKSDYAQLLEDMQNAFRSLED</t>
  </si>
  <si>
    <r>
      <t>V-type proton ATPase catalytic subunit A (</t>
    </r>
    <r>
      <rPr>
        <i/>
        <sz val="10"/>
        <color theme="1"/>
        <rFont val="Times New Roman"/>
        <family val="1"/>
      </rPr>
      <t>H. sapiens</t>
    </r>
    <r>
      <rPr>
        <sz val="10"/>
        <color theme="1"/>
        <rFont val="Times New Roman"/>
        <family val="1"/>
      </rPr>
      <t>)</t>
    </r>
  </si>
  <si>
    <t>Smp_038100.1</t>
  </si>
  <si>
    <t xml:space="preserve">ATP synthesis coupled proton transport </t>
  </si>
  <si>
    <t>ATP synthase, H+ transporting, mitochondrial F1</t>
  </si>
  <si>
    <t>tiludronate</t>
  </si>
  <si>
    <t>Smp_081250.1</t>
  </si>
  <si>
    <t>potassium voltage gated channel subfamily A</t>
  </si>
  <si>
    <t>potassium ion transport</t>
  </si>
  <si>
    <t>MAEYLFSQLGTFDLITFTLEFENKEILIIRLITLILTVKMLYTTSLMKVIPQSPKNIESDKFIFSSTPEILHETNRSRDFFGLIKRRTTHEKSIYSRHPLYHHAPHCHHQQHHRRYHSHIRKECPYLCITHKPSTSKSQVTIHKSISKQLSLPVDYTDEQKSFYSSSGLLQTNSILDDDIESGLNIHDDDLHSYVSMPKCNITSERPKSYLSGSSSSLTSCLRCLNSDHTVSSHTKAIDEINYDSEPQCSHSSVISNTSKLKYFDDTDASNLFDEVQKDTLKDRLLYFPTISNQLLLTNPTRRPFNSNHNNSDEIEKYDTTSVIDAKFSLPKKELKFAVPEFLMPIIDRRTSSQIVNLKQISVSTLNIENKLLKRRKTIKERFKQLHSDYDGSKFWNKLNKNFKVSEVQNLSSTRSRSSMAISMDYTHNKDSVSRSSNTSCDDCRRITINVSGLKFETWLTVLERHPTTLLGDYNKRKPFYDEYRKEYFFDRHRPSFEAIFNYYQYGGRLKRPATVSDDIFLTELEFFQIESEALDVYKKNEGYVPDIIVLPENLIKRKLWMLFEYPETSILAFTFSMASFIFTVISIILFCIETLPVYAQTHCEPGAKPNFRDPFFIIETLCTFWFTIEIFIRFISCPSQKIFIKDIKNLIDLAAIVPYYITLFNVLITFSCEGAKNSASLAFLRVIRLIRVFKLTKHSSGLQVLVLTFKESIEGLSLFLVAFIVCILVFSSTIYYVEIDRKGSQIESIPDAFWWAVITMCTVGYGDKVPKGPLGKVVGSVCAVAGVLTLAIPVPIITENFNKFYAHKTGRGRR</t>
  </si>
  <si>
    <r>
      <t>Potassium voltage-gated channel subfamily A member 1 (</t>
    </r>
    <r>
      <rPr>
        <i/>
        <sz val="10"/>
        <color theme="1"/>
        <rFont val="Times New Roman"/>
        <family val="1"/>
      </rPr>
      <t>H. sapiens</t>
    </r>
    <r>
      <rPr>
        <sz val="10"/>
        <color theme="1"/>
        <rFont val="Times New Roman"/>
        <family val="1"/>
      </rPr>
      <t>)</t>
    </r>
  </si>
  <si>
    <t>MTVMSGENVDEASAAPGHPQDGSYPRQADHDDHECCERVVINISGLRFETQLKTLAQFPNTLLGNPKKRMRYFDPLRNEYFFDRNRPSFDAILYYYQSGGRLRRPVNVPLDMFSEEIKFYELGEEAMEKFREDEGFIKEEERPLPEKEYQRQVWLLFEYPESSGPARVIAIVSVMVILISIVIFCLETLPELKDDKDFTGTVHRIDNTTVIYNSNIFTDPFFIVETLCIIWFSFELVVRFFACPSKTDFFKNIMNFIDIVAIIPYFITLGTEIAEQEGNQKGEQATSLAILRVIRLVRVFRIFKLSRHSKGLQILGQTLKASMRELGLLIFFLFIGVILFSSAVYFAEAEEAESHFSSIPDAFWWAVVSMTTVGYGDMYPVTIGGKIVGSLCAIAGVLTIALPVPVIVSNFNYFYHRETEGEEQAQLLHVSSPNLASDSDLSRRSSSTMSKYEYMEIEEDMNNSIAHYRQVNIRTANCTTANQNCVNKSKLLTDV</t>
  </si>
  <si>
    <t>enflurane</t>
  </si>
  <si>
    <t>isoflurane</t>
  </si>
  <si>
    <t>methoxyflurane</t>
  </si>
  <si>
    <t>MNSSSANITYASRKRRKPVQKTVKPIPAEGIKSNPSKRHRDRLNTELDRLASLLPFPQDVINKLDKLSVLRLSVSYLRAKSFFDVALKSSPTERNGGQDNCRAANFREGLNLQEGEFLLQALNGFVLVVTTDALVFYASSTIQDYLGFQQSDVIHQSVYELIHTEDRAEFQRQLHWALNPSQCTESGQGIEEATGLPQTVVCYNPDQIPPENSPLMERCFICRLRCLLDNSSGFLAMNFQGKLKYLHGQKKKGKDGSILPPQLALFAIATPLQPPSILEIRTKNFIFRTKHKLDFTPIGCDAKGRIVLGYTEAELCTRGSGYQFIHAADMLYCAESHIRMIKTGESGMIVFRLLTKNNRWTWVQSNARLLYKNGRPDYIIVTQRPLTDEEGTEHLRKRNTKLPFMFTTGEAVLYEATNPFPAIMDPLPLRTKNGTSGKDSATTSTLSKDSLNPSSLLAAMMQQDESIYLYPASSTSSTAPFENNFFNESMNECRNWQDNTAPMGNDTILKHEQIDQPQDVNSFAGGHPGLFQDSKNSDLYSIMKNLGIDFEDIRHMQNEKFFRNDFSGEVDFRDIDLTDEILTYVQDSLSKSPFIPSDYQQQQSLALNSSCMVQEHLHLEQQQQHHQKQVVVEPQQQLCQKMKHMQVNGMFENWNSNQFVPFNCPQQDPQQYNVFTDLHGISQEFPYKSEMDSMPYTQNFISCNQPVLPQHSKCTELDYPMGSFEPSPYPTTSSLEDFVTCLQLPENQKHGLNPQSAIITPQTCYAGAVSMYQCQPEPQHTHVGQMQYNPVLPGQQAFLNKFQNGVLNETYPAELNNINNTQTTTHLQPLHHPSEARPFPDLTSSGFL</t>
  </si>
  <si>
    <t>MVDDWVIKTMYATKRRRKNPKSNKPTCSAVIQPDHNVKSNPSKRHRERLNSELEHLASLLPFEQNVIVKLDKLSILRLAVSYLRIKCYFHVFSVSKTVEHYLGFHQADILHQSVLELIHSEDREEFRRQLSWRSMLPPEFHSSTLHELMTPGHTLRKSLNCITMQTLTCTPEGKGKTAHYLKRQFTVRFRCLLDNTSGFITLELSGRLQFLHGQARSMQLSVNSEQANSCTNQNISNKYNTSCSYTVSTSNQHNLPPLGFFAVCSPLGPLPSLNGPQRDATFKTKHQLDLTVITIDARARLIFNYSDSDLQNFKVYDLVHPDDLRYVAKGHKELFKVGSLGLLVHRWLNKQSQWIWLQSRIKLIMKNGKQDHIIVIHRQLSNEEGMELLIRRTDEYKLPFPLLEPETLLNGEELTTCNNNLHMDINSSFPIGQMKNFDHHHILGSNDQKLYGANVKSDDKINLSSKHTPEHFSSFDISGRVHSRHSTDTINNCIQMERGITRSTTNNYGDDFHLSGLDTNLLEHCLNKSVKQSKVTSATVLRRKRTMKEITKSEVNKCKLNHRGSCTTACTYVSNAQTPGQINYGTNICQSTYLPLGFNQTLSRDSEAFYRNPYLCWPRNTNMATSENINSNGSDNSEHIPQLNSSKVGLFMINSHYSSQDLNEFNMQDYCTARNYPTAYDAYSAAVAAAAVVAAATNSCNLKHQSQNHHNVSLPQQYQSQQTLDQEIRHYRQHGLNSSHFLTNTNESNTLRFQQTLNDPSIFDLQRRQQHSQIEYNSSLIKQQAIVSSSIQSPLNNCTSYILSNHYFPQEQPINIQSLSKACIQSNDSYTKEFLKPRHSDSLNSLHQSQIEIEVENNNSNISDNNNSCNKLGQSVSSYTSMNVSHLFSEDDYRNESTYEQKDTSANMYLQHNVEQGIIYANPIIDKESSSTYSSYSSPPNLISPHNTEIGLEPDSVISQHQQRQIQSSTMVRINSQFVDPNNNSSNSSKCSQFYDSNCSTSNWTINPSHTNYNQVTEYHSNECLSDVDCGNYYCNPRVLSLAMSMDSSNSSESPTSHDTCIGQQDNKLLKTGAENDIFPHKTNKSGSRSFRMQANDSSKVEMPLFSEIDFGDQKEDLSNSHILGVKRSKYDSTTRWDDHQ</t>
  </si>
  <si>
    <t>Smp_168600.1</t>
  </si>
  <si>
    <t xml:space="preserve"> transcription</t>
  </si>
  <si>
    <t>groupIII</t>
  </si>
  <si>
    <t>aryl hydrocarbon receptor</t>
  </si>
  <si>
    <r>
      <t>aryl hydrocarbon receptor (</t>
    </r>
    <r>
      <rPr>
        <i/>
        <sz val="10"/>
        <color theme="1"/>
        <rFont val="Times New Roman"/>
        <family val="1"/>
      </rPr>
      <t>H. sapiens</t>
    </r>
    <r>
      <rPr>
        <sz val="10"/>
        <color theme="1"/>
        <rFont val="Times New Roman"/>
        <family val="1"/>
      </rPr>
      <t xml:space="preserve">) </t>
    </r>
  </si>
  <si>
    <t>flutamide</t>
  </si>
  <si>
    <t>cruentaren</t>
  </si>
  <si>
    <t>negative hit</t>
  </si>
  <si>
    <t>tiotropium</t>
  </si>
  <si>
    <t>decongestant</t>
  </si>
  <si>
    <t>antidepressant; anti-obesity</t>
  </si>
  <si>
    <t>parasympathomimetic</t>
  </si>
  <si>
    <t>anticholinergic</t>
  </si>
  <si>
    <t>anticholinergic; antihistamine</t>
  </si>
  <si>
    <t>symptomatic relief to various gastrointestinal disorders</t>
  </si>
  <si>
    <t>antiulcerogenic</t>
  </si>
  <si>
    <t>parasympatholytic</t>
  </si>
  <si>
    <t>treatment of motion sickness and postoperative nausea and vomiting</t>
  </si>
  <si>
    <t>antiemetic</t>
  </si>
  <si>
    <t>antimuscarinic</t>
  </si>
  <si>
    <t>antimuscarinic; treatment of urinary incontinence</t>
  </si>
  <si>
    <t>antispasmodic</t>
  </si>
  <si>
    <t>treatment of acne</t>
  </si>
  <si>
    <t>antipsoriatic</t>
  </si>
  <si>
    <t>antieneoplastic</t>
  </si>
  <si>
    <t>chronic obstrtuctive pulmonary disease treatment</t>
  </si>
  <si>
    <t>antiinflammatory</t>
  </si>
  <si>
    <t>antifulgal; antineoplastic</t>
  </si>
  <si>
    <t>treatment of Paget's disease of bone</t>
  </si>
  <si>
    <t>antiandrogen</t>
  </si>
</sst>
</file>

<file path=xl/styles.xml><?xml version="1.0" encoding="utf-8"?>
<styleSheet xmlns="http://schemas.openxmlformats.org/spreadsheetml/2006/main">
  <numFmts count="1">
    <numFmt numFmtId="164" formatCode="0.000"/>
  </numFmts>
  <fonts count="36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sz val="10"/>
      <color theme="0"/>
      <name val="Times New Roman"/>
      <family val="1"/>
    </font>
    <font>
      <i/>
      <sz val="10"/>
      <color theme="0"/>
      <name val="Times New Roman"/>
      <family val="1"/>
    </font>
    <font>
      <b/>
      <sz val="10"/>
      <name val="Times New Roman"/>
      <family val="1"/>
    </font>
    <font>
      <b/>
      <sz val="10"/>
      <color theme="0"/>
      <name val="Times New Roman"/>
      <family val="1"/>
    </font>
    <font>
      <i/>
      <sz val="10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0"/>
      <name val="Times New Roman"/>
      <family val="1"/>
    </font>
    <font>
      <sz val="12"/>
      <color theme="0"/>
      <name val="Times New Roman"/>
      <family val="1"/>
    </font>
    <font>
      <sz val="12"/>
      <color theme="1"/>
      <name val="Times New Roman"/>
      <family val="1"/>
    </font>
    <font>
      <b/>
      <sz val="17"/>
      <color theme="0"/>
      <name val="Times New Roman"/>
      <family val="1"/>
    </font>
    <font>
      <b/>
      <sz val="11"/>
      <color theme="0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0033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theme="0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theme="0"/>
      </top>
      <bottom/>
      <diagonal/>
    </border>
  </borders>
  <cellStyleXfs count="44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12" fillId="0" borderId="0"/>
    <xf numFmtId="0" fontId="13" fillId="0" borderId="0" applyNumberFormat="0" applyFill="0" applyBorder="0" applyAlignment="0" applyProtection="0"/>
    <xf numFmtId="0" fontId="14" fillId="0" borderId="2" applyNumberFormat="0" applyFill="0" applyAlignment="0" applyProtection="0"/>
    <xf numFmtId="0" fontId="15" fillId="0" borderId="3" applyNumberFormat="0" applyFill="0" applyAlignment="0" applyProtection="0"/>
    <xf numFmtId="0" fontId="16" fillId="0" borderId="4" applyNumberFormat="0" applyFill="0" applyAlignment="0" applyProtection="0"/>
    <xf numFmtId="0" fontId="16" fillId="0" borderId="0" applyNumberFormat="0" applyFill="0" applyBorder="0" applyAlignment="0" applyProtection="0"/>
    <xf numFmtId="0" fontId="17" fillId="2" borderId="0" applyNumberFormat="0" applyBorder="0" applyAlignment="0" applyProtection="0"/>
    <xf numFmtId="0" fontId="18" fillId="3" borderId="0" applyNumberFormat="0" applyBorder="0" applyAlignment="0" applyProtection="0"/>
    <xf numFmtId="0" fontId="19" fillId="4" borderId="0" applyNumberFormat="0" applyBorder="0" applyAlignment="0" applyProtection="0"/>
    <xf numFmtId="0" fontId="20" fillId="5" borderId="5" applyNumberFormat="0" applyAlignment="0" applyProtection="0"/>
    <xf numFmtId="0" fontId="21" fillId="6" borderId="6" applyNumberFormat="0" applyAlignment="0" applyProtection="0"/>
    <xf numFmtId="0" fontId="22" fillId="6" borderId="5" applyNumberFormat="0" applyAlignment="0" applyProtection="0"/>
    <xf numFmtId="0" fontId="23" fillId="0" borderId="7" applyNumberFormat="0" applyFill="0" applyAlignment="0" applyProtection="0"/>
    <xf numFmtId="0" fontId="24" fillId="7" borderId="8" applyNumberFormat="0" applyAlignment="0" applyProtection="0"/>
    <xf numFmtId="0" fontId="25" fillId="0" borderId="0" applyNumberFormat="0" applyFill="0" applyBorder="0" applyAlignment="0" applyProtection="0"/>
    <xf numFmtId="0" fontId="12" fillId="8" borderId="9" applyNumberFormat="0" applyFont="0" applyAlignment="0" applyProtection="0"/>
    <xf numFmtId="0" fontId="26" fillId="0" borderId="0" applyNumberFormat="0" applyFill="0" applyBorder="0" applyAlignment="0" applyProtection="0"/>
    <xf numFmtId="0" fontId="27" fillId="0" borderId="10" applyNumberFormat="0" applyFill="0" applyAlignment="0" applyProtection="0"/>
    <xf numFmtId="0" fontId="28" fillId="9" borderId="0" applyNumberFormat="0" applyBorder="0" applyAlignment="0" applyProtection="0"/>
    <xf numFmtId="0" fontId="12" fillId="10" borderId="0" applyNumberFormat="0" applyBorder="0" applyAlignment="0" applyProtection="0"/>
    <xf numFmtId="0" fontId="12" fillId="11" borderId="0" applyNumberFormat="0" applyBorder="0" applyAlignment="0" applyProtection="0"/>
    <xf numFmtId="0" fontId="28" fillId="12" borderId="0" applyNumberFormat="0" applyBorder="0" applyAlignment="0" applyProtection="0"/>
    <xf numFmtId="0" fontId="28" fillId="13" borderId="0" applyNumberFormat="0" applyBorder="0" applyAlignment="0" applyProtection="0"/>
    <xf numFmtId="0" fontId="12" fillId="14" borderId="0" applyNumberFormat="0" applyBorder="0" applyAlignment="0" applyProtection="0"/>
    <xf numFmtId="0" fontId="12" fillId="15" borderId="0" applyNumberFormat="0" applyBorder="0" applyAlignment="0" applyProtection="0"/>
    <xf numFmtId="0" fontId="28" fillId="16" borderId="0" applyNumberFormat="0" applyBorder="0" applyAlignment="0" applyProtection="0"/>
    <xf numFmtId="0" fontId="28" fillId="17" borderId="0" applyNumberFormat="0" applyBorder="0" applyAlignment="0" applyProtection="0"/>
    <xf numFmtId="0" fontId="12" fillId="18" borderId="0" applyNumberFormat="0" applyBorder="0" applyAlignment="0" applyProtection="0"/>
    <xf numFmtId="0" fontId="12" fillId="19" borderId="0" applyNumberFormat="0" applyBorder="0" applyAlignment="0" applyProtection="0"/>
    <xf numFmtId="0" fontId="28" fillId="20" borderId="0" applyNumberFormat="0" applyBorder="0" applyAlignment="0" applyProtection="0"/>
    <xf numFmtId="0" fontId="28" fillId="21" borderId="0" applyNumberFormat="0" applyBorder="0" applyAlignment="0" applyProtection="0"/>
    <xf numFmtId="0" fontId="12" fillId="22" borderId="0" applyNumberFormat="0" applyBorder="0" applyAlignment="0" applyProtection="0"/>
    <xf numFmtId="0" fontId="12" fillId="23" borderId="0" applyNumberFormat="0" applyBorder="0" applyAlignment="0" applyProtection="0"/>
    <xf numFmtId="0" fontId="28" fillId="24" borderId="0" applyNumberFormat="0" applyBorder="0" applyAlignment="0" applyProtection="0"/>
    <xf numFmtId="0" fontId="28" fillId="25" borderId="0" applyNumberFormat="0" applyBorder="0" applyAlignment="0" applyProtection="0"/>
    <xf numFmtId="0" fontId="12" fillId="26" borderId="0" applyNumberFormat="0" applyBorder="0" applyAlignment="0" applyProtection="0"/>
    <xf numFmtId="0" fontId="12" fillId="27" borderId="0" applyNumberFormat="0" applyBorder="0" applyAlignment="0" applyProtection="0"/>
    <xf numFmtId="0" fontId="28" fillId="28" borderId="0" applyNumberFormat="0" applyBorder="0" applyAlignment="0" applyProtection="0"/>
    <xf numFmtId="0" fontId="28" fillId="29" borderId="0" applyNumberFormat="0" applyBorder="0" applyAlignment="0" applyProtection="0"/>
    <xf numFmtId="0" fontId="12" fillId="30" borderId="0" applyNumberFormat="0" applyBorder="0" applyAlignment="0" applyProtection="0"/>
    <xf numFmtId="0" fontId="12" fillId="31" borderId="0" applyNumberFormat="0" applyBorder="0" applyAlignment="0" applyProtection="0"/>
    <xf numFmtId="0" fontId="28" fillId="32" borderId="0" applyNumberFormat="0" applyBorder="0" applyAlignment="0" applyProtection="0"/>
  </cellStyleXfs>
  <cellXfs count="72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0" fontId="2" fillId="33" borderId="0" xfId="0" applyFont="1" applyFill="1" applyAlignment="1">
      <alignment horizontal="center" vertical="center"/>
    </xf>
    <xf numFmtId="0" fontId="2" fillId="33" borderId="0" xfId="0" applyFont="1" applyFill="1" applyAlignment="1">
      <alignment horizontal="left" vertical="center"/>
    </xf>
    <xf numFmtId="164" fontId="2" fillId="33" borderId="0" xfId="0" applyNumberFormat="1" applyFont="1" applyFill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7" fillId="34" borderId="0" xfId="0" applyFont="1" applyFill="1" applyAlignment="1">
      <alignment horizontal="center" vertical="center"/>
    </xf>
    <xf numFmtId="0" fontId="7" fillId="35" borderId="0" xfId="0" applyFont="1" applyFill="1" applyBorder="1" applyAlignment="1">
      <alignment horizontal="center" vertical="center"/>
    </xf>
    <xf numFmtId="0" fontId="29" fillId="35" borderId="0" xfId="0" applyFont="1" applyFill="1" applyBorder="1" applyAlignment="1">
      <alignment horizontal="center" vertical="center"/>
    </xf>
    <xf numFmtId="0" fontId="29" fillId="35" borderId="1" xfId="0" applyFont="1" applyFill="1" applyBorder="1" applyAlignment="1">
      <alignment horizontal="center" vertical="center"/>
    </xf>
    <xf numFmtId="0" fontId="7" fillId="35" borderId="0" xfId="0" applyFont="1" applyFill="1" applyAlignment="1">
      <alignment horizontal="center" vertical="center"/>
    </xf>
    <xf numFmtId="164" fontId="7" fillId="35" borderId="0" xfId="0" applyNumberFormat="1" applyFont="1" applyFill="1" applyAlignment="1">
      <alignment horizontal="center" vertical="center"/>
    </xf>
    <xf numFmtId="0" fontId="10" fillId="35" borderId="0" xfId="0" applyFont="1" applyFill="1" applyAlignment="1">
      <alignment horizontal="center" vertical="center"/>
    </xf>
    <xf numFmtId="0" fontId="7" fillId="35" borderId="0" xfId="0" applyFont="1" applyFill="1" applyAlignment="1">
      <alignment horizontal="center" vertical="center" wrapText="1"/>
    </xf>
    <xf numFmtId="0" fontId="30" fillId="35" borderId="1" xfId="0" applyFont="1" applyFill="1" applyBorder="1" applyAlignment="1">
      <alignment horizontal="center" vertical="center"/>
    </xf>
    <xf numFmtId="164" fontId="7" fillId="35" borderId="0" xfId="0" applyNumberFormat="1" applyFont="1" applyFill="1" applyBorder="1" applyAlignment="1">
      <alignment horizontal="center" vertical="center"/>
    </xf>
    <xf numFmtId="0" fontId="30" fillId="33" borderId="0" xfId="0" applyFont="1" applyFill="1" applyAlignment="1">
      <alignment horizontal="center" vertical="center"/>
    </xf>
    <xf numFmtId="0" fontId="10" fillId="33" borderId="0" xfId="0" applyFont="1" applyFill="1" applyBorder="1" applyAlignment="1">
      <alignment horizontal="center" vertical="center"/>
    </xf>
    <xf numFmtId="0" fontId="5" fillId="33" borderId="0" xfId="0" applyFont="1" applyFill="1" applyAlignment="1">
      <alignment horizontal="left" vertical="center"/>
    </xf>
    <xf numFmtId="0" fontId="5" fillId="33" borderId="0" xfId="0" applyFont="1" applyFill="1" applyAlignment="1">
      <alignment horizontal="center" vertical="center"/>
    </xf>
    <xf numFmtId="0" fontId="2" fillId="33" borderId="0" xfId="0" applyFont="1" applyFill="1" applyBorder="1" applyAlignment="1">
      <alignment horizontal="left" vertical="center"/>
    </xf>
    <xf numFmtId="0" fontId="5" fillId="33" borderId="0" xfId="0" applyFont="1" applyFill="1" applyBorder="1" applyAlignment="1">
      <alignment horizontal="left" vertical="center"/>
    </xf>
    <xf numFmtId="0" fontId="5" fillId="33" borderId="0" xfId="0" applyFont="1" applyFill="1" applyBorder="1" applyAlignment="1">
      <alignment horizontal="center" vertical="center"/>
    </xf>
    <xf numFmtId="0" fontId="7" fillId="33" borderId="0" xfId="0" applyFont="1" applyFill="1" applyBorder="1" applyAlignment="1">
      <alignment horizontal="center" vertical="center"/>
    </xf>
    <xf numFmtId="11" fontId="2" fillId="33" borderId="0" xfId="0" applyNumberFormat="1" applyFont="1" applyFill="1" applyAlignment="1">
      <alignment horizontal="center" vertical="center"/>
    </xf>
    <xf numFmtId="49" fontId="5" fillId="33" borderId="0" xfId="0" applyNumberFormat="1" applyFont="1" applyFill="1" applyBorder="1" applyAlignment="1">
      <alignment horizontal="center" vertical="center"/>
    </xf>
    <xf numFmtId="9" fontId="2" fillId="33" borderId="0" xfId="0" applyNumberFormat="1" applyFont="1" applyFill="1" applyAlignment="1">
      <alignment horizontal="center" vertical="center"/>
    </xf>
    <xf numFmtId="9" fontId="9" fillId="33" borderId="0" xfId="0" applyNumberFormat="1" applyFont="1" applyFill="1" applyAlignment="1">
      <alignment horizontal="center" vertical="center"/>
    </xf>
    <xf numFmtId="0" fontId="9" fillId="33" borderId="0" xfId="0" applyFont="1" applyFill="1" applyAlignment="1">
      <alignment horizontal="center" vertical="center"/>
    </xf>
    <xf numFmtId="0" fontId="2" fillId="33" borderId="0" xfId="0" applyNumberFormat="1" applyFont="1" applyFill="1" applyAlignment="1">
      <alignment horizontal="left" vertical="center"/>
    </xf>
    <xf numFmtId="0" fontId="5" fillId="33" borderId="0" xfId="0" applyNumberFormat="1" applyFont="1" applyFill="1" applyAlignment="1">
      <alignment horizontal="center" vertical="center"/>
    </xf>
    <xf numFmtId="9" fontId="4" fillId="33" borderId="0" xfId="0" applyNumberFormat="1" applyFont="1" applyFill="1" applyAlignment="1">
      <alignment horizontal="center" vertical="center"/>
    </xf>
    <xf numFmtId="0" fontId="4" fillId="33" borderId="0" xfId="0" applyFont="1" applyFill="1" applyAlignment="1">
      <alignment horizontal="center" vertical="center"/>
    </xf>
    <xf numFmtId="0" fontId="2" fillId="33" borderId="0" xfId="0" applyNumberFormat="1" applyFont="1" applyFill="1" applyAlignment="1">
      <alignment horizontal="center" vertical="center"/>
    </xf>
    <xf numFmtId="11" fontId="5" fillId="33" borderId="0" xfId="0" applyNumberFormat="1" applyFont="1" applyFill="1" applyAlignment="1">
      <alignment horizontal="center" vertical="center"/>
    </xf>
    <xf numFmtId="164" fontId="5" fillId="33" borderId="0" xfId="0" applyNumberFormat="1" applyFont="1" applyFill="1" applyAlignment="1">
      <alignment horizontal="center" vertical="center"/>
    </xf>
    <xf numFmtId="49" fontId="5" fillId="33" borderId="0" xfId="0" applyNumberFormat="1" applyFont="1" applyFill="1" applyBorder="1" applyAlignment="1">
      <alignment horizontal="left" vertical="center"/>
    </xf>
    <xf numFmtId="9" fontId="5" fillId="33" borderId="0" xfId="0" applyNumberFormat="1" applyFont="1" applyFill="1" applyAlignment="1">
      <alignment horizontal="center" vertical="center"/>
    </xf>
    <xf numFmtId="0" fontId="3" fillId="33" borderId="0" xfId="0" applyFont="1" applyFill="1" applyAlignment="1">
      <alignment horizontal="left" vertical="center"/>
    </xf>
    <xf numFmtId="0" fontId="5" fillId="33" borderId="0" xfId="0" applyFont="1" applyFill="1" applyAlignment="1">
      <alignment vertical="center"/>
    </xf>
    <xf numFmtId="0" fontId="5" fillId="33" borderId="0" xfId="0" applyNumberFormat="1" applyFont="1" applyFill="1" applyAlignment="1">
      <alignment horizontal="left" vertical="center"/>
    </xf>
    <xf numFmtId="0" fontId="5" fillId="33" borderId="0" xfId="0" applyFont="1" applyFill="1" applyAlignment="1">
      <alignment horizontal="center" vertical="center" wrapText="1"/>
    </xf>
    <xf numFmtId="49" fontId="5" fillId="33" borderId="0" xfId="0" applyNumberFormat="1" applyFont="1" applyFill="1" applyBorder="1" applyAlignment="1">
      <alignment vertical="center"/>
    </xf>
    <xf numFmtId="9" fontId="5" fillId="33" borderId="11" xfId="0" applyNumberFormat="1" applyFont="1" applyFill="1" applyBorder="1" applyAlignment="1">
      <alignment horizontal="center" vertical="center"/>
    </xf>
    <xf numFmtId="0" fontId="3" fillId="33" borderId="0" xfId="0" applyFont="1" applyFill="1" applyAlignment="1"/>
    <xf numFmtId="9" fontId="5" fillId="33" borderId="0" xfId="0" applyNumberFormat="1" applyFont="1" applyFill="1" applyBorder="1" applyAlignment="1">
      <alignment horizontal="center" vertical="center"/>
    </xf>
    <xf numFmtId="0" fontId="3" fillId="33" borderId="0" xfId="0" applyFont="1" applyFill="1" applyAlignment="1">
      <alignment horizontal="center" vertical="center"/>
    </xf>
    <xf numFmtId="0" fontId="3" fillId="33" borderId="0" xfId="0" applyFont="1" applyFill="1"/>
    <xf numFmtId="0" fontId="5" fillId="33" borderId="0" xfId="1" applyFont="1" applyFill="1" applyAlignment="1" applyProtection="1">
      <alignment horizontal="center" vertical="center"/>
    </xf>
    <xf numFmtId="0" fontId="3" fillId="33" borderId="0" xfId="0" applyFont="1" applyFill="1" applyAlignment="1">
      <alignment horizontal="left"/>
    </xf>
    <xf numFmtId="0" fontId="2" fillId="33" borderId="0" xfId="0" applyNumberFormat="1" applyFont="1" applyFill="1"/>
    <xf numFmtId="0" fontId="5" fillId="33" borderId="0" xfId="0" applyNumberFormat="1" applyFont="1" applyFill="1" applyAlignment="1">
      <alignment horizontal="right" vertical="center"/>
    </xf>
    <xf numFmtId="0" fontId="5" fillId="33" borderId="0" xfId="0" applyFont="1" applyFill="1" applyAlignment="1">
      <alignment horizontal="center"/>
    </xf>
    <xf numFmtId="0" fontId="5" fillId="33" borderId="0" xfId="1" applyFont="1" applyFill="1" applyAlignment="1" applyProtection="1">
      <alignment horizontal="left" vertical="center"/>
    </xf>
    <xf numFmtId="0" fontId="5" fillId="33" borderId="0" xfId="1" applyNumberFormat="1" applyFont="1" applyFill="1" applyAlignment="1" applyProtection="1">
      <alignment horizontal="center" vertical="center"/>
    </xf>
    <xf numFmtId="0" fontId="34" fillId="33" borderId="0" xfId="0" applyFont="1" applyFill="1" applyAlignment="1">
      <alignment horizontal="left" vertical="center"/>
    </xf>
    <xf numFmtId="0" fontId="31" fillId="35" borderId="0" xfId="0" applyFont="1" applyFill="1" applyAlignment="1">
      <alignment horizontal="center" vertical="center"/>
    </xf>
    <xf numFmtId="0" fontId="30" fillId="35" borderId="0" xfId="0" applyFont="1" applyFill="1" applyAlignment="1">
      <alignment horizontal="center" vertical="center"/>
    </xf>
    <xf numFmtId="0" fontId="5" fillId="33" borderId="0" xfId="1" applyFont="1" applyFill="1" applyAlignment="1" applyProtection="1">
      <alignment horizontal="center"/>
    </xf>
    <xf numFmtId="0" fontId="33" fillId="35" borderId="0" xfId="0" applyFont="1" applyFill="1" applyAlignment="1">
      <alignment horizontal="center" vertical="center"/>
    </xf>
    <xf numFmtId="0" fontId="32" fillId="35" borderId="0" xfId="0" applyFont="1" applyFill="1" applyAlignment="1">
      <alignment horizontal="center" vertical="center"/>
    </xf>
    <xf numFmtId="0" fontId="32" fillId="34" borderId="0" xfId="0" applyFont="1" applyFill="1" applyAlignment="1">
      <alignment horizontal="center" vertical="center"/>
    </xf>
    <xf numFmtId="0" fontId="29" fillId="34" borderId="1" xfId="0" applyFont="1" applyFill="1" applyBorder="1" applyAlignment="1">
      <alignment horizontal="center" vertical="center"/>
    </xf>
    <xf numFmtId="0" fontId="29" fillId="35" borderId="1" xfId="0" applyFont="1" applyFill="1" applyBorder="1" applyAlignment="1">
      <alignment horizontal="center" vertical="center"/>
    </xf>
    <xf numFmtId="0" fontId="33" fillId="35" borderId="0" xfId="0" applyFont="1" applyFill="1" applyAlignment="1">
      <alignment horizontal="center" vertical="center" wrapText="1"/>
    </xf>
    <xf numFmtId="0" fontId="35" fillId="35" borderId="0" xfId="0" applyFont="1" applyFill="1" applyAlignment="1">
      <alignment horizontal="center" vertical="center"/>
    </xf>
    <xf numFmtId="0" fontId="33" fillId="35" borderId="0" xfId="0" applyFont="1" applyFill="1" applyBorder="1" applyAlignment="1">
      <alignment horizontal="center" vertical="center" wrapText="1"/>
    </xf>
    <xf numFmtId="0" fontId="4" fillId="33" borderId="0" xfId="0" applyFont="1" applyFill="1" applyAlignment="1">
      <alignment horizontal="left" vertical="center"/>
    </xf>
  </cellXfs>
  <cellStyles count="44">
    <cellStyle name="20% - Ênfase1" xfId="21" builtinId="30" customBuiltin="1"/>
    <cellStyle name="20% - Ênfase2" xfId="25" builtinId="34" customBuiltin="1"/>
    <cellStyle name="20% - Ênfase3" xfId="29" builtinId="38" customBuiltin="1"/>
    <cellStyle name="20% - Ênfase4" xfId="33" builtinId="42" customBuiltin="1"/>
    <cellStyle name="20% - Ênfase5" xfId="37" builtinId="46" customBuiltin="1"/>
    <cellStyle name="20% - Ênfase6" xfId="41" builtinId="50" customBuiltin="1"/>
    <cellStyle name="40% - Ênfase1" xfId="22" builtinId="31" customBuiltin="1"/>
    <cellStyle name="40% - Ênfase2" xfId="26" builtinId="35" customBuiltin="1"/>
    <cellStyle name="40% - Ênfase3" xfId="30" builtinId="39" customBuiltin="1"/>
    <cellStyle name="40% - Ênfase4" xfId="34" builtinId="43" customBuiltin="1"/>
    <cellStyle name="40% - Ênfase5" xfId="38" builtinId="47" customBuiltin="1"/>
    <cellStyle name="40% - Ênfase6" xfId="42" builtinId="51" customBuiltin="1"/>
    <cellStyle name="60% - Ênfase1" xfId="23" builtinId="32" customBuiltin="1"/>
    <cellStyle name="60% - Ênfase2" xfId="27" builtinId="36" customBuiltin="1"/>
    <cellStyle name="60% - Ênfase3" xfId="31" builtinId="40" customBuiltin="1"/>
    <cellStyle name="60% - Ênfase4" xfId="35" builtinId="44" customBuiltin="1"/>
    <cellStyle name="60% - Ênfase5" xfId="39" builtinId="48" customBuiltin="1"/>
    <cellStyle name="60% - Ênfase6" xfId="43" builtinId="52" customBuiltin="1"/>
    <cellStyle name="Bom" xfId="8" builtinId="26" customBuiltin="1"/>
    <cellStyle name="Cálculo" xfId="13" builtinId="22" customBuiltin="1"/>
    <cellStyle name="Célula de Verificação" xfId="15" builtinId="23" customBuiltin="1"/>
    <cellStyle name="Célula Vinculada" xfId="14" builtinId="24" customBuiltin="1"/>
    <cellStyle name="Ênfase1" xfId="20" builtinId="29" customBuiltin="1"/>
    <cellStyle name="Ênfase2" xfId="24" builtinId="33" customBuiltin="1"/>
    <cellStyle name="Ênfase3" xfId="28" builtinId="37" customBuiltin="1"/>
    <cellStyle name="Ênfase4" xfId="32" builtinId="41" customBuiltin="1"/>
    <cellStyle name="Ênfase5" xfId="36" builtinId="45" customBuiltin="1"/>
    <cellStyle name="Ênfase6" xfId="40" builtinId="49" customBuiltin="1"/>
    <cellStyle name="Entrada" xfId="11" builtinId="20" customBuiltin="1"/>
    <cellStyle name="Hyperlink" xfId="1" builtinId="8"/>
    <cellStyle name="Incorreto" xfId="9" builtinId="27" customBuiltin="1"/>
    <cellStyle name="Neutra" xfId="10" builtinId="28" customBuiltin="1"/>
    <cellStyle name="Normal" xfId="0" builtinId="0"/>
    <cellStyle name="Normal 2" xfId="2"/>
    <cellStyle name="Nota" xfId="17" builtinId="10" customBuiltin="1"/>
    <cellStyle name="Saída" xfId="12" builtinId="21" customBuiltin="1"/>
    <cellStyle name="Texto de Aviso" xfId="16" builtinId="11" customBuiltin="1"/>
    <cellStyle name="Texto Explicativo" xfId="18" builtinId="53" customBuiltin="1"/>
    <cellStyle name="Título" xfId="3" builtinId="15" customBuiltin="1"/>
    <cellStyle name="Título 1" xfId="4" builtinId="16" customBuiltin="1"/>
    <cellStyle name="Título 2" xfId="5" builtinId="17" customBuiltin="1"/>
    <cellStyle name="Título 3" xfId="6" builtinId="18" customBuiltin="1"/>
    <cellStyle name="Título 4" xfId="7" builtinId="19" customBuiltin="1"/>
    <cellStyle name="Total" xfId="19" builtinId="25" customBuiltin="1"/>
  </cellStyles>
  <dxfs count="0"/>
  <tableStyles count="0" defaultTableStyle="TableStyleMedium9" defaultPivotStyle="PivotStyleLight16"/>
  <colors>
    <mruColors>
      <color rgb="FF003300"/>
      <color rgb="FF57B971"/>
      <color rgb="FFC0F3A3"/>
      <color rgb="FFF2F292"/>
      <color rgb="FF69DD6C"/>
      <color rgb="FFB2F79F"/>
      <color rgb="FFB9E1A3"/>
      <color rgb="FFCCCCFF"/>
      <color rgb="FF0066FF"/>
      <color rgb="FFFF33CC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9525</xdr:colOff>
      <xdr:row>280</xdr:row>
      <xdr:rowOff>9525</xdr:rowOff>
    </xdr:from>
    <xdr:to>
      <xdr:col>17</xdr:col>
      <xdr:colOff>1060076</xdr:colOff>
      <xdr:row>280</xdr:row>
      <xdr:rowOff>152400</xdr:rowOff>
    </xdr:to>
    <xdr:pic>
      <xdr:nvPicPr>
        <xdr:cNvPr id="102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973425" y="45758100"/>
          <a:ext cx="1050551" cy="14287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16</xdr:col>
      <xdr:colOff>9525</xdr:colOff>
      <xdr:row>280</xdr:row>
      <xdr:rowOff>9525</xdr:rowOff>
    </xdr:from>
    <xdr:to>
      <xdr:col>16</xdr:col>
      <xdr:colOff>1060076</xdr:colOff>
      <xdr:row>280</xdr:row>
      <xdr:rowOff>152400</xdr:rowOff>
    </xdr:to>
    <xdr:pic>
      <xdr:nvPicPr>
        <xdr:cNvPr id="3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15030450" y="45758100"/>
          <a:ext cx="1050551" cy="14287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drugbank.ca/molecules/357" TargetMode="External"/><Relationship Id="rId13" Type="http://schemas.openxmlformats.org/officeDocument/2006/relationships/hyperlink" Target="http://www.drugbank.ca/molecules/357" TargetMode="External"/><Relationship Id="rId18" Type="http://schemas.openxmlformats.org/officeDocument/2006/relationships/hyperlink" Target="http://www.drugbank.ca/molecules/357" TargetMode="External"/><Relationship Id="rId26" Type="http://schemas.openxmlformats.org/officeDocument/2006/relationships/printerSettings" Target="../printerSettings/printerSettings1.bin"/><Relationship Id="rId3" Type="http://schemas.openxmlformats.org/officeDocument/2006/relationships/hyperlink" Target="http://www.drugbank.ca/molecules/3904" TargetMode="External"/><Relationship Id="rId21" Type="http://schemas.openxmlformats.org/officeDocument/2006/relationships/hyperlink" Target="http://www.drugbank.ca/molecules/357" TargetMode="External"/><Relationship Id="rId7" Type="http://schemas.openxmlformats.org/officeDocument/2006/relationships/hyperlink" Target="http://www.drugbank.ca/molecules/357" TargetMode="External"/><Relationship Id="rId12" Type="http://schemas.openxmlformats.org/officeDocument/2006/relationships/hyperlink" Target="http://www.drugbank.ca/molecules/357" TargetMode="External"/><Relationship Id="rId17" Type="http://schemas.openxmlformats.org/officeDocument/2006/relationships/hyperlink" Target="http://www.drugbank.ca/molecules/357" TargetMode="External"/><Relationship Id="rId25" Type="http://schemas.openxmlformats.org/officeDocument/2006/relationships/hyperlink" Target="http://www.genedb.org/gene/Smp_053220" TargetMode="External"/><Relationship Id="rId2" Type="http://schemas.openxmlformats.org/officeDocument/2006/relationships/hyperlink" Target="http://www.drugbank.ca/molecules/3904" TargetMode="External"/><Relationship Id="rId16" Type="http://schemas.openxmlformats.org/officeDocument/2006/relationships/hyperlink" Target="http://www.drugbank.ca/molecules/357" TargetMode="External"/><Relationship Id="rId20" Type="http://schemas.openxmlformats.org/officeDocument/2006/relationships/hyperlink" Target="http://www.drugbank.ca/molecules/357" TargetMode="External"/><Relationship Id="rId1" Type="http://schemas.openxmlformats.org/officeDocument/2006/relationships/hyperlink" Target="http://www.drugbank.ca/molecules/161" TargetMode="External"/><Relationship Id="rId6" Type="http://schemas.openxmlformats.org/officeDocument/2006/relationships/hyperlink" Target="http://www.drugbank.ca/molecules/357" TargetMode="External"/><Relationship Id="rId11" Type="http://schemas.openxmlformats.org/officeDocument/2006/relationships/hyperlink" Target="http://www.drugbank.ca/molecules/357" TargetMode="External"/><Relationship Id="rId24" Type="http://schemas.openxmlformats.org/officeDocument/2006/relationships/hyperlink" Target="http://www.genedb.org/gene/Smp_053220" TargetMode="External"/><Relationship Id="rId5" Type="http://schemas.openxmlformats.org/officeDocument/2006/relationships/hyperlink" Target="http://www.drugbank.ca/molecules/161" TargetMode="External"/><Relationship Id="rId15" Type="http://schemas.openxmlformats.org/officeDocument/2006/relationships/hyperlink" Target="http://www.drugbank.ca/molecules/357" TargetMode="External"/><Relationship Id="rId23" Type="http://schemas.openxmlformats.org/officeDocument/2006/relationships/hyperlink" Target="http://www.drugbank.ca/molecules/357" TargetMode="External"/><Relationship Id="rId10" Type="http://schemas.openxmlformats.org/officeDocument/2006/relationships/hyperlink" Target="http://www.drugbank.ca/molecules/357" TargetMode="External"/><Relationship Id="rId19" Type="http://schemas.openxmlformats.org/officeDocument/2006/relationships/hyperlink" Target="http://www.drugbank.ca/molecules/357" TargetMode="External"/><Relationship Id="rId4" Type="http://schemas.openxmlformats.org/officeDocument/2006/relationships/hyperlink" Target="http://www.drugbank.ca/molecules/357" TargetMode="External"/><Relationship Id="rId9" Type="http://schemas.openxmlformats.org/officeDocument/2006/relationships/hyperlink" Target="http://www.drugbank.ca/molecules/357" TargetMode="External"/><Relationship Id="rId14" Type="http://schemas.openxmlformats.org/officeDocument/2006/relationships/hyperlink" Target="http://www.drugbank.ca/molecules/357" TargetMode="External"/><Relationship Id="rId22" Type="http://schemas.openxmlformats.org/officeDocument/2006/relationships/hyperlink" Target="http://www.drugbank.ca/molecules/357" TargetMode="External"/><Relationship Id="rId27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281"/>
  <sheetViews>
    <sheetView tabSelected="1" workbookViewId="0">
      <pane ySplit="4" topLeftCell="A261" activePane="bottomLeft" state="frozenSplit"/>
      <selection activeCell="E1" sqref="E1"/>
      <selection pane="bottomLeft" activeCell="A280" sqref="A280"/>
    </sheetView>
  </sheetViews>
  <sheetFormatPr defaultColWidth="8.85546875" defaultRowHeight="12.75"/>
  <cols>
    <col min="1" max="1" width="18.42578125" style="2" customWidth="1"/>
    <col min="2" max="2" width="18.42578125" style="1" customWidth="1"/>
    <col min="3" max="3" width="26.7109375" style="1" customWidth="1"/>
    <col min="4" max="4" width="16.85546875" style="1" customWidth="1"/>
    <col min="5" max="5" width="23.85546875" style="1" customWidth="1"/>
    <col min="6" max="6" width="1.7109375" style="1" customWidth="1"/>
    <col min="7" max="7" width="27" style="1" customWidth="1"/>
    <col min="8" max="8" width="20.7109375" style="1" customWidth="1"/>
    <col min="9" max="9" width="1.42578125" style="1" customWidth="1"/>
    <col min="10" max="10" width="10.42578125" style="1" customWidth="1"/>
    <col min="11" max="11" width="11.28515625" style="1" customWidth="1"/>
    <col min="12" max="12" width="9.28515625" style="3" customWidth="1"/>
    <col min="13" max="13" width="1.42578125" style="3" customWidth="1"/>
    <col min="14" max="14" width="20" style="1" customWidth="1"/>
    <col min="15" max="15" width="16.42578125" style="1" customWidth="1"/>
    <col min="16" max="16" width="1.28515625" style="3" customWidth="1"/>
    <col min="17" max="17" width="17" style="1" customWidth="1"/>
    <col min="18" max="18" width="16.7109375" style="1" customWidth="1"/>
    <col min="19" max="19" width="1.42578125" style="1" customWidth="1"/>
    <col min="20" max="20" width="17.85546875" style="1" customWidth="1"/>
    <col min="21" max="21" width="19" style="1" customWidth="1"/>
    <col min="22" max="22" width="17.7109375" style="1" customWidth="1"/>
    <col min="23" max="23" width="19.140625" style="4" customWidth="1"/>
    <col min="24" max="24" width="8.85546875" style="1"/>
    <col min="25" max="25" width="21.28515625" style="1" customWidth="1"/>
    <col min="26" max="26" width="27.42578125" style="1" customWidth="1"/>
    <col min="27" max="16384" width="8.85546875" style="1"/>
  </cols>
  <sheetData>
    <row r="1" spans="1:26" ht="20.25" customHeight="1">
      <c r="A1" s="59" t="s">
        <v>587</v>
      </c>
      <c r="B1" s="6"/>
      <c r="C1" s="6"/>
      <c r="D1" s="6"/>
      <c r="E1" s="6"/>
      <c r="F1" s="6"/>
      <c r="G1" s="6"/>
      <c r="H1" s="6"/>
      <c r="I1" s="6"/>
      <c r="J1" s="6"/>
      <c r="K1" s="6"/>
      <c r="L1" s="8"/>
      <c r="M1" s="8"/>
      <c r="N1" s="6"/>
      <c r="O1" s="6"/>
      <c r="P1" s="8"/>
      <c r="Q1" s="6"/>
      <c r="R1" s="6"/>
      <c r="S1" s="6"/>
      <c r="T1" s="6"/>
      <c r="U1" s="6"/>
      <c r="V1" s="6"/>
    </row>
    <row r="2" spans="1:26" s="9" customFormat="1" ht="27" customHeight="1">
      <c r="A2" s="65" t="s">
        <v>578</v>
      </c>
      <c r="B2" s="65"/>
      <c r="C2" s="65"/>
      <c r="D2" s="65"/>
      <c r="E2" s="65"/>
      <c r="F2" s="20"/>
      <c r="G2" s="64" t="s">
        <v>554</v>
      </c>
      <c r="H2" s="64"/>
      <c r="I2" s="64"/>
      <c r="J2" s="64"/>
      <c r="K2" s="64"/>
      <c r="L2" s="64"/>
      <c r="M2" s="64"/>
      <c r="N2" s="64"/>
      <c r="O2" s="64"/>
      <c r="P2" s="64"/>
      <c r="Q2" s="64"/>
      <c r="R2" s="64"/>
      <c r="S2" s="64"/>
      <c r="T2" s="64"/>
      <c r="U2" s="64"/>
      <c r="V2" s="64"/>
      <c r="W2" s="64"/>
      <c r="X2" s="64"/>
      <c r="Y2" s="60"/>
      <c r="Z2" s="61"/>
    </row>
    <row r="3" spans="1:26" ht="18" customHeight="1" thickBot="1">
      <c r="A3" s="66" t="s">
        <v>197</v>
      </c>
      <c r="B3" s="66"/>
      <c r="C3" s="66"/>
      <c r="D3" s="66"/>
      <c r="E3" s="66"/>
      <c r="F3" s="21"/>
      <c r="G3" s="18" t="s">
        <v>426</v>
      </c>
      <c r="H3" s="18"/>
      <c r="I3" s="11"/>
      <c r="J3" s="67" t="s">
        <v>107</v>
      </c>
      <c r="K3" s="67"/>
      <c r="L3" s="67"/>
      <c r="M3" s="12"/>
      <c r="N3" s="67" t="s">
        <v>202</v>
      </c>
      <c r="O3" s="67"/>
      <c r="P3" s="12"/>
      <c r="Q3" s="67" t="s">
        <v>573</v>
      </c>
      <c r="R3" s="67"/>
      <c r="S3" s="12"/>
      <c r="T3" s="13" t="s">
        <v>574</v>
      </c>
      <c r="U3" s="70" t="s">
        <v>579</v>
      </c>
      <c r="V3" s="68" t="s">
        <v>555</v>
      </c>
      <c r="W3" s="68" t="s">
        <v>576</v>
      </c>
      <c r="X3" s="63" t="s">
        <v>580</v>
      </c>
      <c r="Y3" s="63" t="s">
        <v>593</v>
      </c>
      <c r="Z3" s="63" t="s">
        <v>605</v>
      </c>
    </row>
    <row r="4" spans="1:26" ht="14.25" customHeight="1">
      <c r="A4" s="10" t="s">
        <v>201</v>
      </c>
      <c r="B4" s="10" t="s">
        <v>572</v>
      </c>
      <c r="C4" s="10" t="s">
        <v>8</v>
      </c>
      <c r="D4" s="10" t="s">
        <v>109</v>
      </c>
      <c r="E4" s="10" t="s">
        <v>588</v>
      </c>
      <c r="F4" s="27"/>
      <c r="G4" s="14" t="s">
        <v>427</v>
      </c>
      <c r="H4" s="14" t="s">
        <v>109</v>
      </c>
      <c r="I4" s="11"/>
      <c r="J4" s="14" t="s">
        <v>105</v>
      </c>
      <c r="K4" s="14" t="s">
        <v>106</v>
      </c>
      <c r="L4" s="15" t="s">
        <v>108</v>
      </c>
      <c r="M4" s="19"/>
      <c r="N4" s="14" t="s">
        <v>198</v>
      </c>
      <c r="O4" s="17" t="s">
        <v>110</v>
      </c>
      <c r="P4" s="15"/>
      <c r="Q4" s="14" t="s">
        <v>551</v>
      </c>
      <c r="R4" s="14" t="s">
        <v>60</v>
      </c>
      <c r="S4" s="11"/>
      <c r="T4" s="16" t="s">
        <v>175</v>
      </c>
      <c r="U4" s="70"/>
      <c r="V4" s="68"/>
      <c r="W4" s="68"/>
      <c r="X4" s="63"/>
      <c r="Y4" s="69"/>
      <c r="Z4" s="63"/>
    </row>
    <row r="5" spans="1:26" s="4" customFormat="1" ht="14.25" customHeight="1">
      <c r="A5" s="22" t="s">
        <v>223</v>
      </c>
      <c r="B5" s="23" t="s">
        <v>222</v>
      </c>
      <c r="C5" s="22" t="s">
        <v>23</v>
      </c>
      <c r="D5" s="22" t="s">
        <v>403</v>
      </c>
      <c r="E5" s="23" t="s">
        <v>590</v>
      </c>
      <c r="F5" s="22" t="s">
        <v>428</v>
      </c>
      <c r="G5" s="57" t="s">
        <v>397</v>
      </c>
      <c r="H5" s="58" t="s">
        <v>431</v>
      </c>
      <c r="I5" s="52" t="s">
        <v>23</v>
      </c>
      <c r="J5" s="23" t="s">
        <v>23</v>
      </c>
      <c r="K5" s="38"/>
      <c r="L5" s="39">
        <v>0.83099999999999996</v>
      </c>
      <c r="M5" s="39"/>
      <c r="N5" s="26" t="s">
        <v>454</v>
      </c>
      <c r="O5" s="29" t="s">
        <v>459</v>
      </c>
      <c r="P5" s="39"/>
      <c r="Q5" s="41">
        <v>0.91</v>
      </c>
      <c r="R5" s="41">
        <v>0.56000000000000005</v>
      </c>
      <c r="S5" s="41"/>
      <c r="T5" s="31">
        <v>0.87</v>
      </c>
      <c r="U5" s="29" t="s">
        <v>577</v>
      </c>
      <c r="V5" s="23"/>
      <c r="W5" s="6" t="s">
        <v>584</v>
      </c>
      <c r="X5" s="6">
        <v>5</v>
      </c>
      <c r="Y5" s="6" t="s">
        <v>594</v>
      </c>
      <c r="Z5" s="6" t="s">
        <v>585</v>
      </c>
    </row>
    <row r="6" spans="1:26" s="4" customFormat="1" ht="14.25" customHeight="1">
      <c r="A6" s="22" t="s">
        <v>245</v>
      </c>
      <c r="B6" s="23" t="s">
        <v>230</v>
      </c>
      <c r="C6" s="22" t="s">
        <v>408</v>
      </c>
      <c r="D6" s="22" t="s">
        <v>409</v>
      </c>
      <c r="E6" s="23" t="s">
        <v>590</v>
      </c>
      <c r="F6" s="22" t="s">
        <v>23</v>
      </c>
      <c r="G6" s="52" t="s">
        <v>465</v>
      </c>
      <c r="H6" s="52" t="s">
        <v>433</v>
      </c>
      <c r="I6" s="52" t="s">
        <v>23</v>
      </c>
      <c r="J6" s="23"/>
      <c r="K6" s="38">
        <v>9.7100000000000003E-52</v>
      </c>
      <c r="L6" s="39">
        <v>0.99199999999999999</v>
      </c>
      <c r="M6" s="39"/>
      <c r="N6" s="23" t="s">
        <v>231</v>
      </c>
      <c r="O6" s="22" t="s">
        <v>463</v>
      </c>
      <c r="P6" s="39"/>
      <c r="Q6" s="41">
        <v>0.99</v>
      </c>
      <c r="R6" s="41">
        <v>0.4</v>
      </c>
      <c r="S6" s="41"/>
      <c r="T6" s="31">
        <v>0.79</v>
      </c>
      <c r="U6" s="29" t="s">
        <v>577</v>
      </c>
      <c r="V6" s="23"/>
      <c r="W6" s="23" t="s">
        <v>584</v>
      </c>
      <c r="X6" s="6">
        <v>5</v>
      </c>
      <c r="Y6" s="6" t="s">
        <v>594</v>
      </c>
      <c r="Z6" s="6" t="s">
        <v>585</v>
      </c>
    </row>
    <row r="7" spans="1:26" s="4" customFormat="1">
      <c r="A7" s="25" t="s">
        <v>581</v>
      </c>
      <c r="B7" s="23" t="s">
        <v>14</v>
      </c>
      <c r="C7" s="48" t="s">
        <v>582</v>
      </c>
      <c r="D7" s="33" t="s">
        <v>49</v>
      </c>
      <c r="E7" s="23" t="s">
        <v>592</v>
      </c>
      <c r="F7" s="23" t="s">
        <v>23</v>
      </c>
      <c r="G7" s="23" t="s">
        <v>583</v>
      </c>
      <c r="H7" s="23" t="s">
        <v>121</v>
      </c>
      <c r="I7" s="23" t="s">
        <v>23</v>
      </c>
      <c r="J7" s="23"/>
      <c r="K7" s="38">
        <v>1.2999999999999999E-89</v>
      </c>
      <c r="L7" s="39"/>
      <c r="M7" s="39"/>
      <c r="N7" s="26" t="s">
        <v>194</v>
      </c>
      <c r="O7" s="46" t="s">
        <v>474</v>
      </c>
      <c r="P7" s="39"/>
      <c r="Q7" s="41">
        <v>0.88</v>
      </c>
      <c r="R7" s="41">
        <v>0.35</v>
      </c>
      <c r="S7" s="41"/>
      <c r="T7" s="31">
        <v>0.77</v>
      </c>
      <c r="U7" s="29" t="s">
        <v>577</v>
      </c>
      <c r="V7" s="23"/>
      <c r="W7" s="23" t="s">
        <v>584</v>
      </c>
      <c r="X7" s="6">
        <v>3</v>
      </c>
      <c r="Y7" s="6" t="s">
        <v>595</v>
      </c>
      <c r="Z7" s="6" t="s">
        <v>584</v>
      </c>
    </row>
    <row r="8" spans="1:26" s="4" customFormat="1">
      <c r="A8" s="25" t="s">
        <v>62</v>
      </c>
      <c r="B8" s="23" t="s">
        <v>0</v>
      </c>
      <c r="C8" s="22" t="s">
        <v>18</v>
      </c>
      <c r="D8" s="7" t="s">
        <v>19</v>
      </c>
      <c r="E8" s="23" t="s">
        <v>589</v>
      </c>
      <c r="F8" s="23" t="s">
        <v>23</v>
      </c>
      <c r="G8" s="43" t="s">
        <v>169</v>
      </c>
      <c r="H8" s="23" t="s">
        <v>51</v>
      </c>
      <c r="I8" s="43" t="s">
        <v>23</v>
      </c>
      <c r="J8" s="38">
        <v>1E-26</v>
      </c>
      <c r="K8" s="38">
        <v>9.5000000000000004E-27</v>
      </c>
      <c r="L8" s="39" t="s">
        <v>23</v>
      </c>
      <c r="M8" s="39"/>
      <c r="N8" s="26" t="s">
        <v>75</v>
      </c>
      <c r="O8" s="40" t="s">
        <v>362</v>
      </c>
      <c r="P8" s="39"/>
      <c r="Q8" s="41">
        <v>0.87</v>
      </c>
      <c r="R8" s="41">
        <v>0.41</v>
      </c>
      <c r="S8" s="41"/>
      <c r="T8" s="31">
        <v>0.83</v>
      </c>
      <c r="U8" s="29" t="s">
        <v>577</v>
      </c>
      <c r="V8" s="23"/>
      <c r="W8" s="23" t="s">
        <v>585</v>
      </c>
      <c r="X8" s="6">
        <v>4</v>
      </c>
      <c r="Y8" s="6"/>
      <c r="Z8" s="6"/>
    </row>
    <row r="9" spans="1:26" s="4" customFormat="1">
      <c r="A9" s="25" t="s">
        <v>568</v>
      </c>
      <c r="B9" s="23" t="s">
        <v>246</v>
      </c>
      <c r="C9" s="22" t="s">
        <v>38</v>
      </c>
      <c r="D9" s="22" t="s">
        <v>410</v>
      </c>
      <c r="E9" s="6" t="s">
        <v>590</v>
      </c>
      <c r="F9" s="24"/>
      <c r="G9" s="6" t="s">
        <v>570</v>
      </c>
      <c r="H9" s="37" t="s">
        <v>58</v>
      </c>
      <c r="I9" s="6" t="s">
        <v>23</v>
      </c>
      <c r="J9" s="6"/>
      <c r="K9" s="34">
        <v>0</v>
      </c>
      <c r="L9" s="8"/>
      <c r="M9" s="8"/>
      <c r="N9" s="26" t="s">
        <v>213</v>
      </c>
      <c r="O9" s="6" t="s">
        <v>367</v>
      </c>
      <c r="P9" s="8"/>
      <c r="Q9" s="30">
        <v>0.97</v>
      </c>
      <c r="R9" s="30">
        <v>0.95</v>
      </c>
      <c r="S9" s="30"/>
      <c r="T9" s="35">
        <v>1</v>
      </c>
      <c r="U9" s="29" t="s">
        <v>577</v>
      </c>
      <c r="V9" s="23"/>
      <c r="W9" s="6" t="s">
        <v>585</v>
      </c>
      <c r="X9" s="6">
        <v>4</v>
      </c>
      <c r="Y9" s="6"/>
      <c r="Z9" s="6"/>
    </row>
    <row r="10" spans="1:26" s="4" customFormat="1">
      <c r="A10" s="7" t="s">
        <v>333</v>
      </c>
      <c r="B10" s="6" t="s">
        <v>334</v>
      </c>
      <c r="C10" s="7" t="s">
        <v>424</v>
      </c>
      <c r="D10" s="7" t="s">
        <v>425</v>
      </c>
      <c r="E10" s="6" t="s">
        <v>590</v>
      </c>
      <c r="F10" s="7"/>
      <c r="G10" s="7" t="s">
        <v>331</v>
      </c>
      <c r="H10" s="7" t="s">
        <v>449</v>
      </c>
      <c r="I10" s="7" t="s">
        <v>23</v>
      </c>
      <c r="J10" s="6" t="s">
        <v>23</v>
      </c>
      <c r="K10" s="28">
        <v>3.2000000000000001E-116</v>
      </c>
      <c r="L10" s="8"/>
      <c r="M10" s="8"/>
      <c r="N10" s="6" t="s">
        <v>332</v>
      </c>
      <c r="O10" s="6" t="s">
        <v>453</v>
      </c>
      <c r="P10" s="8"/>
      <c r="Q10" s="30">
        <v>0.85</v>
      </c>
      <c r="R10" s="30">
        <v>0.39</v>
      </c>
      <c r="S10" s="30"/>
      <c r="T10" s="35">
        <v>0.66</v>
      </c>
      <c r="U10" s="29" t="s">
        <v>577</v>
      </c>
      <c r="V10" s="6"/>
      <c r="W10" s="23" t="s">
        <v>584</v>
      </c>
      <c r="X10" s="6">
        <v>5</v>
      </c>
      <c r="Y10" s="6" t="s">
        <v>594</v>
      </c>
      <c r="Z10" s="6" t="s">
        <v>585</v>
      </c>
    </row>
    <row r="11" spans="1:26" s="4" customFormat="1">
      <c r="A11" s="25" t="s">
        <v>62</v>
      </c>
      <c r="B11" s="23" t="s">
        <v>0</v>
      </c>
      <c r="C11" s="22" t="s">
        <v>18</v>
      </c>
      <c r="D11" s="7" t="s">
        <v>19</v>
      </c>
      <c r="E11" s="23" t="s">
        <v>589</v>
      </c>
      <c r="F11" s="23"/>
      <c r="G11" s="43" t="s">
        <v>169</v>
      </c>
      <c r="H11" s="23" t="s">
        <v>51</v>
      </c>
      <c r="I11" s="43" t="s">
        <v>23</v>
      </c>
      <c r="J11" s="38">
        <v>1E-26</v>
      </c>
      <c r="K11" s="38"/>
      <c r="L11" s="39">
        <v>0.9</v>
      </c>
      <c r="M11" s="39"/>
      <c r="N11" s="26" t="s">
        <v>467</v>
      </c>
      <c r="O11" s="40" t="s">
        <v>362</v>
      </c>
      <c r="P11" s="39"/>
      <c r="Q11" s="41">
        <v>0.87</v>
      </c>
      <c r="R11" s="41">
        <v>0.41</v>
      </c>
      <c r="S11" s="41"/>
      <c r="T11" s="31">
        <v>0.83</v>
      </c>
      <c r="U11" s="29" t="s">
        <v>577</v>
      </c>
      <c r="V11" s="23"/>
      <c r="W11" s="23" t="s">
        <v>584</v>
      </c>
      <c r="X11" s="6">
        <v>3</v>
      </c>
      <c r="Y11" s="6" t="s">
        <v>594</v>
      </c>
      <c r="Z11" s="6" t="s">
        <v>584</v>
      </c>
    </row>
    <row r="12" spans="1:26" s="4" customFormat="1">
      <c r="A12" s="25" t="s">
        <v>62</v>
      </c>
      <c r="B12" s="23" t="s">
        <v>0</v>
      </c>
      <c r="C12" s="22" t="s">
        <v>18</v>
      </c>
      <c r="D12" s="7" t="s">
        <v>19</v>
      </c>
      <c r="E12" s="23" t="s">
        <v>589</v>
      </c>
      <c r="F12" s="23" t="s">
        <v>23</v>
      </c>
      <c r="G12" s="43" t="s">
        <v>169</v>
      </c>
      <c r="H12" s="23" t="s">
        <v>51</v>
      </c>
      <c r="I12" s="43" t="s">
        <v>23</v>
      </c>
      <c r="J12" s="23" t="s">
        <v>23</v>
      </c>
      <c r="K12" s="38">
        <v>9.5000000000000004E-27</v>
      </c>
      <c r="L12" s="39" t="s">
        <v>23</v>
      </c>
      <c r="M12" s="39"/>
      <c r="N12" s="26" t="s">
        <v>67</v>
      </c>
      <c r="O12" s="40" t="s">
        <v>362</v>
      </c>
      <c r="P12" s="39"/>
      <c r="Q12" s="41">
        <v>0.87</v>
      </c>
      <c r="R12" s="41">
        <v>0.41</v>
      </c>
      <c r="S12" s="41"/>
      <c r="T12" s="31">
        <v>0.83</v>
      </c>
      <c r="U12" s="29" t="s">
        <v>577</v>
      </c>
      <c r="V12" s="23"/>
      <c r="W12" s="23" t="s">
        <v>585</v>
      </c>
      <c r="X12" s="6">
        <v>4</v>
      </c>
      <c r="Y12" s="6"/>
      <c r="Z12" s="6"/>
    </row>
    <row r="13" spans="1:26" s="4" customFormat="1">
      <c r="A13" s="25" t="s">
        <v>64</v>
      </c>
      <c r="B13" s="23" t="s">
        <v>5</v>
      </c>
      <c r="C13" s="42" t="s">
        <v>30</v>
      </c>
      <c r="D13" s="33" t="s">
        <v>31</v>
      </c>
      <c r="E13" s="23" t="s">
        <v>591</v>
      </c>
      <c r="F13" s="22" t="s">
        <v>23</v>
      </c>
      <c r="G13" s="43" t="s">
        <v>166</v>
      </c>
      <c r="H13" s="34" t="s">
        <v>55</v>
      </c>
      <c r="I13" s="43" t="s">
        <v>23</v>
      </c>
      <c r="J13" s="23" t="s">
        <v>23</v>
      </c>
      <c r="K13" s="38">
        <v>4.6300000000000001E-117</v>
      </c>
      <c r="L13" s="39" t="s">
        <v>23</v>
      </c>
      <c r="M13" s="39"/>
      <c r="N13" s="26" t="s">
        <v>82</v>
      </c>
      <c r="O13" s="40" t="s">
        <v>468</v>
      </c>
      <c r="P13" s="39"/>
      <c r="Q13" s="41">
        <v>0.99</v>
      </c>
      <c r="R13" s="41">
        <v>0.44</v>
      </c>
      <c r="S13" s="41"/>
      <c r="T13" s="31">
        <v>0.75</v>
      </c>
      <c r="U13" s="29" t="s">
        <v>577</v>
      </c>
      <c r="V13" s="23"/>
      <c r="W13" s="23" t="s">
        <v>584</v>
      </c>
      <c r="X13" s="6">
        <v>5</v>
      </c>
      <c r="Y13" s="6" t="s">
        <v>594</v>
      </c>
      <c r="Z13" s="6" t="s">
        <v>585</v>
      </c>
    </row>
    <row r="14" spans="1:26" s="4" customFormat="1" ht="13.5" thickBot="1">
      <c r="A14" s="25" t="s">
        <v>36</v>
      </c>
      <c r="B14" s="23" t="s">
        <v>7</v>
      </c>
      <c r="C14" s="22"/>
      <c r="D14" s="33" t="s">
        <v>37</v>
      </c>
      <c r="E14" s="23" t="s">
        <v>591</v>
      </c>
      <c r="F14" s="22" t="s">
        <v>428</v>
      </c>
      <c r="G14" s="43" t="s">
        <v>170</v>
      </c>
      <c r="H14" s="34" t="s">
        <v>116</v>
      </c>
      <c r="I14" s="43" t="s">
        <v>23</v>
      </c>
      <c r="J14" s="38" t="s">
        <v>23</v>
      </c>
      <c r="K14" s="38">
        <v>1.9999999999999999E-69</v>
      </c>
      <c r="L14" s="39"/>
      <c r="M14" s="39"/>
      <c r="N14" s="26" t="s">
        <v>161</v>
      </c>
      <c r="O14" s="26" t="s">
        <v>365</v>
      </c>
      <c r="P14" s="39"/>
      <c r="Q14" s="41">
        <v>0.85</v>
      </c>
      <c r="R14" s="41">
        <v>0.39</v>
      </c>
      <c r="S14" s="41"/>
      <c r="T14" s="31">
        <v>0.61</v>
      </c>
      <c r="U14" s="29" t="s">
        <v>577</v>
      </c>
      <c r="V14" s="23"/>
      <c r="W14" s="23" t="s">
        <v>584</v>
      </c>
      <c r="X14" s="6">
        <v>5</v>
      </c>
      <c r="Y14" s="6" t="s">
        <v>596</v>
      </c>
      <c r="Z14" s="6" t="s">
        <v>585</v>
      </c>
    </row>
    <row r="15" spans="1:26" s="4" customFormat="1">
      <c r="A15" s="22" t="s">
        <v>263</v>
      </c>
      <c r="B15" s="23" t="s">
        <v>264</v>
      </c>
      <c r="C15" s="22" t="s">
        <v>414</v>
      </c>
      <c r="D15" s="22" t="s">
        <v>415</v>
      </c>
      <c r="E15" s="23" t="s">
        <v>590</v>
      </c>
      <c r="F15" s="22"/>
      <c r="G15" s="23" t="s">
        <v>391</v>
      </c>
      <c r="H15" s="23" t="s">
        <v>439</v>
      </c>
      <c r="I15" s="23" t="s">
        <v>23</v>
      </c>
      <c r="J15" s="38">
        <v>1.02E-27</v>
      </c>
      <c r="K15" s="38"/>
      <c r="L15" s="39">
        <v>0.98499999999999999</v>
      </c>
      <c r="M15" s="39"/>
      <c r="N15" s="23" t="s">
        <v>339</v>
      </c>
      <c r="O15" s="23" t="s">
        <v>358</v>
      </c>
      <c r="P15" s="39"/>
      <c r="Q15" s="41">
        <v>0.95</v>
      </c>
      <c r="R15" s="47">
        <v>0.39</v>
      </c>
      <c r="S15" s="41"/>
      <c r="T15" s="31">
        <v>0.78</v>
      </c>
      <c r="U15" s="29" t="s">
        <v>577</v>
      </c>
      <c r="V15" s="23"/>
      <c r="W15" s="6" t="s">
        <v>584</v>
      </c>
      <c r="X15" s="6">
        <v>3</v>
      </c>
      <c r="Y15" s="6" t="s">
        <v>597</v>
      </c>
      <c r="Z15" s="6" t="s">
        <v>585</v>
      </c>
    </row>
    <row r="16" spans="1:26" s="4" customFormat="1">
      <c r="A16" s="7" t="s">
        <v>329</v>
      </c>
      <c r="B16" s="6" t="s">
        <v>330</v>
      </c>
      <c r="C16" s="7" t="s">
        <v>24</v>
      </c>
      <c r="D16" s="7" t="s">
        <v>423</v>
      </c>
      <c r="E16" s="6" t="s">
        <v>590</v>
      </c>
      <c r="F16" s="7"/>
      <c r="G16" s="7" t="s">
        <v>571</v>
      </c>
      <c r="H16" s="33" t="s">
        <v>104</v>
      </c>
      <c r="I16" s="7" t="s">
        <v>23</v>
      </c>
      <c r="J16" s="6" t="s">
        <v>23</v>
      </c>
      <c r="K16" s="34">
        <v>0</v>
      </c>
      <c r="L16" s="8"/>
      <c r="M16" s="8"/>
      <c r="N16" s="6" t="s">
        <v>319</v>
      </c>
      <c r="O16" s="7" t="s">
        <v>381</v>
      </c>
      <c r="P16" s="8"/>
      <c r="Q16" s="30">
        <v>0.82</v>
      </c>
      <c r="R16" s="30">
        <v>0.6</v>
      </c>
      <c r="S16" s="30"/>
      <c r="T16" s="35">
        <v>0.88</v>
      </c>
      <c r="U16" s="29" t="s">
        <v>577</v>
      </c>
      <c r="V16" s="6"/>
      <c r="W16" s="6" t="s">
        <v>584</v>
      </c>
      <c r="X16" s="6">
        <v>3</v>
      </c>
      <c r="Y16" s="6" t="s">
        <v>594</v>
      </c>
      <c r="Z16" s="6"/>
    </row>
    <row r="17" spans="1:26" s="4" customFormat="1">
      <c r="A17" s="7" t="s">
        <v>313</v>
      </c>
      <c r="B17" s="6" t="s">
        <v>314</v>
      </c>
      <c r="C17" s="7" t="s">
        <v>50</v>
      </c>
      <c r="D17" s="7" t="s">
        <v>421</v>
      </c>
      <c r="E17" s="6" t="s">
        <v>590</v>
      </c>
      <c r="F17" s="7"/>
      <c r="G17" s="7" t="s">
        <v>395</v>
      </c>
      <c r="H17" s="33" t="s">
        <v>446</v>
      </c>
      <c r="I17" s="7" t="s">
        <v>23</v>
      </c>
      <c r="J17" s="6" t="s">
        <v>23</v>
      </c>
      <c r="K17" s="28">
        <v>3.5199999999999999E-105</v>
      </c>
      <c r="L17" s="8"/>
      <c r="M17" s="8"/>
      <c r="N17" s="6" t="s">
        <v>286</v>
      </c>
      <c r="O17" s="6" t="s">
        <v>351</v>
      </c>
      <c r="P17" s="8"/>
      <c r="Q17" s="30">
        <v>0.93</v>
      </c>
      <c r="R17" s="30">
        <v>0.4</v>
      </c>
      <c r="S17" s="30"/>
      <c r="T17" s="35">
        <v>0.68</v>
      </c>
      <c r="U17" s="29" t="s">
        <v>577</v>
      </c>
      <c r="V17" s="23"/>
      <c r="W17" s="23" t="s">
        <v>585</v>
      </c>
      <c r="X17" s="6">
        <v>4</v>
      </c>
      <c r="Y17" s="6"/>
      <c r="Z17" s="6"/>
    </row>
    <row r="18" spans="1:26" s="4" customFormat="1">
      <c r="A18" s="7" t="s">
        <v>336</v>
      </c>
      <c r="B18" s="23" t="s">
        <v>335</v>
      </c>
      <c r="C18" s="23" t="s">
        <v>23</v>
      </c>
      <c r="D18" s="22" t="s">
        <v>450</v>
      </c>
      <c r="E18" s="6" t="s">
        <v>590</v>
      </c>
      <c r="F18" s="7"/>
      <c r="G18" s="6" t="s">
        <v>396</v>
      </c>
      <c r="H18" s="6" t="s">
        <v>53</v>
      </c>
      <c r="I18" s="6" t="s">
        <v>23</v>
      </c>
      <c r="J18" s="28">
        <v>4.4199999999999997E-81</v>
      </c>
      <c r="K18" s="28">
        <v>4.4500000000000001E-81</v>
      </c>
      <c r="L18" s="8"/>
      <c r="M18" s="8"/>
      <c r="N18" s="26" t="s">
        <v>93</v>
      </c>
      <c r="O18" s="29" t="s">
        <v>355</v>
      </c>
      <c r="P18" s="8"/>
      <c r="Q18" s="30">
        <v>1</v>
      </c>
      <c r="R18" s="30">
        <v>0.98</v>
      </c>
      <c r="S18" s="30"/>
      <c r="T18" s="31">
        <v>1</v>
      </c>
      <c r="U18" s="29" t="s">
        <v>577</v>
      </c>
      <c r="V18" s="23"/>
      <c r="W18" s="23" t="s">
        <v>584</v>
      </c>
      <c r="X18" s="6">
        <v>3</v>
      </c>
      <c r="Y18" s="6" t="s">
        <v>594</v>
      </c>
      <c r="Z18" s="6" t="s">
        <v>584</v>
      </c>
    </row>
    <row r="19" spans="1:26" s="4" customFormat="1">
      <c r="A19" s="7" t="s">
        <v>535</v>
      </c>
      <c r="B19" s="6" t="s">
        <v>494</v>
      </c>
      <c r="C19" s="6" t="s">
        <v>536</v>
      </c>
      <c r="D19" s="33" t="s">
        <v>537</v>
      </c>
      <c r="E19" s="23" t="s">
        <v>589</v>
      </c>
      <c r="F19" s="6"/>
      <c r="G19" s="7" t="s">
        <v>538</v>
      </c>
      <c r="H19" s="7" t="s">
        <v>539</v>
      </c>
      <c r="I19" s="6" t="s">
        <v>23</v>
      </c>
      <c r="J19" s="6"/>
      <c r="K19" s="28">
        <v>1.3599999999999999E-166</v>
      </c>
      <c r="L19" s="8"/>
      <c r="M19" s="8"/>
      <c r="N19" s="6" t="s">
        <v>490</v>
      </c>
      <c r="O19" s="6" t="s">
        <v>358</v>
      </c>
      <c r="P19" s="8"/>
      <c r="Q19" s="41">
        <v>0.97</v>
      </c>
      <c r="R19" s="41">
        <v>0.61</v>
      </c>
      <c r="S19" s="41"/>
      <c r="T19" s="35">
        <v>0.92</v>
      </c>
      <c r="U19" s="29" t="s">
        <v>577</v>
      </c>
      <c r="V19" s="6"/>
      <c r="W19" s="23" t="s">
        <v>584</v>
      </c>
      <c r="X19" s="6">
        <v>5</v>
      </c>
      <c r="Y19" s="6" t="s">
        <v>594</v>
      </c>
      <c r="Z19" s="6" t="s">
        <v>585</v>
      </c>
    </row>
    <row r="20" spans="1:26" s="4" customFormat="1">
      <c r="A20" s="7" t="s">
        <v>313</v>
      </c>
      <c r="B20" s="6" t="s">
        <v>314</v>
      </c>
      <c r="C20" s="7" t="s">
        <v>50</v>
      </c>
      <c r="D20" s="7" t="s">
        <v>421</v>
      </c>
      <c r="E20" s="6" t="s">
        <v>590</v>
      </c>
      <c r="F20" s="7"/>
      <c r="G20" s="7" t="s">
        <v>395</v>
      </c>
      <c r="H20" s="33" t="s">
        <v>446</v>
      </c>
      <c r="I20" s="7" t="s">
        <v>23</v>
      </c>
      <c r="J20" s="6" t="s">
        <v>23</v>
      </c>
      <c r="K20" s="28">
        <v>3.5199999999999999E-105</v>
      </c>
      <c r="L20" s="8">
        <v>0.98099999999999998</v>
      </c>
      <c r="M20" s="8"/>
      <c r="N20" s="6" t="s">
        <v>287</v>
      </c>
      <c r="O20" s="6" t="s">
        <v>351</v>
      </c>
      <c r="P20" s="8"/>
      <c r="Q20" s="30">
        <v>0.93</v>
      </c>
      <c r="R20" s="30">
        <v>0.4</v>
      </c>
      <c r="S20" s="30"/>
      <c r="T20" s="35">
        <v>0.68</v>
      </c>
      <c r="U20" s="29" t="s">
        <v>577</v>
      </c>
      <c r="V20" s="23"/>
      <c r="W20" s="6" t="s">
        <v>585</v>
      </c>
      <c r="X20" s="6">
        <v>4</v>
      </c>
      <c r="Y20" s="6"/>
      <c r="Z20" s="6"/>
    </row>
    <row r="21" spans="1:26" s="4" customFormat="1">
      <c r="A21" s="7" t="s">
        <v>506</v>
      </c>
      <c r="B21" s="6" t="s">
        <v>508</v>
      </c>
      <c r="C21" s="7" t="s">
        <v>520</v>
      </c>
      <c r="D21" s="37" t="s">
        <v>521</v>
      </c>
      <c r="E21" s="23" t="s">
        <v>591</v>
      </c>
      <c r="F21" s="6" t="s">
        <v>23</v>
      </c>
      <c r="G21" s="7" t="s">
        <v>519</v>
      </c>
      <c r="H21" s="33" t="s">
        <v>543</v>
      </c>
      <c r="I21" s="6" t="s">
        <v>23</v>
      </c>
      <c r="J21" s="28">
        <v>8.0000000000000001E-87</v>
      </c>
      <c r="K21" s="28">
        <v>1.8099999999999999E-87</v>
      </c>
      <c r="L21" s="8"/>
      <c r="M21" s="8"/>
      <c r="N21" s="6" t="s">
        <v>509</v>
      </c>
      <c r="O21" s="6" t="s">
        <v>370</v>
      </c>
      <c r="P21" s="8"/>
      <c r="Q21" s="30">
        <v>0.93</v>
      </c>
      <c r="R21" s="30">
        <v>0.46</v>
      </c>
      <c r="S21" s="30"/>
      <c r="T21" s="35">
        <v>0.84</v>
      </c>
      <c r="U21" s="29" t="s">
        <v>577</v>
      </c>
      <c r="V21" s="6"/>
      <c r="W21" s="23" t="s">
        <v>584</v>
      </c>
      <c r="X21" s="6">
        <v>3</v>
      </c>
      <c r="Y21" s="6" t="s">
        <v>594</v>
      </c>
      <c r="Z21" s="6" t="s">
        <v>585</v>
      </c>
    </row>
    <row r="22" spans="1:26" s="4" customFormat="1">
      <c r="A22" s="25" t="s">
        <v>581</v>
      </c>
      <c r="B22" s="23" t="s">
        <v>14</v>
      </c>
      <c r="C22" s="48" t="s">
        <v>582</v>
      </c>
      <c r="D22" s="33" t="s">
        <v>49</v>
      </c>
      <c r="E22" s="23" t="s">
        <v>592</v>
      </c>
      <c r="F22" s="22" t="s">
        <v>23</v>
      </c>
      <c r="G22" s="23" t="s">
        <v>583</v>
      </c>
      <c r="H22" s="23" t="s">
        <v>121</v>
      </c>
      <c r="I22" s="23" t="s">
        <v>23</v>
      </c>
      <c r="J22" s="23"/>
      <c r="K22" s="38">
        <v>1.2999999999999999E-89</v>
      </c>
      <c r="L22" s="39"/>
      <c r="M22" s="39"/>
      <c r="N22" s="26" t="s">
        <v>195</v>
      </c>
      <c r="O22" s="29" t="s">
        <v>379</v>
      </c>
      <c r="P22" s="39"/>
      <c r="Q22" s="41">
        <v>0.88</v>
      </c>
      <c r="R22" s="41">
        <v>0.35</v>
      </c>
      <c r="S22" s="41"/>
      <c r="T22" s="31">
        <v>0.77</v>
      </c>
      <c r="U22" s="29" t="s">
        <v>577</v>
      </c>
      <c r="V22" s="23"/>
      <c r="W22" s="23" t="s">
        <v>584</v>
      </c>
      <c r="X22" s="6">
        <v>3</v>
      </c>
      <c r="Y22" s="6" t="s">
        <v>594</v>
      </c>
      <c r="Z22" s="6" t="s">
        <v>584</v>
      </c>
    </row>
    <row r="23" spans="1:26" s="4" customFormat="1">
      <c r="A23" s="22" t="s">
        <v>245</v>
      </c>
      <c r="B23" s="23" t="s">
        <v>230</v>
      </c>
      <c r="C23" s="22" t="s">
        <v>408</v>
      </c>
      <c r="D23" s="22" t="s">
        <v>409</v>
      </c>
      <c r="E23" s="23" t="s">
        <v>590</v>
      </c>
      <c r="F23" s="22" t="s">
        <v>23</v>
      </c>
      <c r="G23" s="52" t="s">
        <v>465</v>
      </c>
      <c r="H23" s="52" t="s">
        <v>433</v>
      </c>
      <c r="I23" s="52" t="s">
        <v>23</v>
      </c>
      <c r="J23" s="38">
        <v>9.5300000000000001E-52</v>
      </c>
      <c r="K23" s="38">
        <v>9.7100000000000003E-52</v>
      </c>
      <c r="L23" s="39"/>
      <c r="M23" s="39"/>
      <c r="N23" s="23" t="s">
        <v>232</v>
      </c>
      <c r="O23" s="22" t="s">
        <v>464</v>
      </c>
      <c r="P23" s="39"/>
      <c r="Q23" s="41">
        <v>0.99</v>
      </c>
      <c r="R23" s="41">
        <v>0.4</v>
      </c>
      <c r="S23" s="41"/>
      <c r="T23" s="31">
        <v>0.79</v>
      </c>
      <c r="U23" s="29" t="s">
        <v>577</v>
      </c>
      <c r="V23" s="23"/>
      <c r="W23" s="23" t="s">
        <v>584</v>
      </c>
      <c r="X23" s="6">
        <v>3</v>
      </c>
      <c r="Y23" s="6" t="s">
        <v>594</v>
      </c>
      <c r="Z23" s="6" t="s">
        <v>585</v>
      </c>
    </row>
    <row r="24" spans="1:26" s="4" customFormat="1">
      <c r="A24" s="22" t="s">
        <v>272</v>
      </c>
      <c r="B24" s="23" t="s">
        <v>273</v>
      </c>
      <c r="C24" s="22" t="s">
        <v>35</v>
      </c>
      <c r="D24" s="22" t="s">
        <v>418</v>
      </c>
      <c r="E24" s="23" t="s">
        <v>590</v>
      </c>
      <c r="F24" s="22"/>
      <c r="G24" s="22" t="s">
        <v>402</v>
      </c>
      <c r="H24" s="44" t="s">
        <v>442</v>
      </c>
      <c r="I24" s="22" t="s">
        <v>23</v>
      </c>
      <c r="J24" s="23" t="s">
        <v>23</v>
      </c>
      <c r="K24" s="38">
        <v>1E-117</v>
      </c>
      <c r="L24" s="39"/>
      <c r="M24" s="39"/>
      <c r="N24" s="23" t="s">
        <v>274</v>
      </c>
      <c r="O24" s="23" t="s">
        <v>471</v>
      </c>
      <c r="P24" s="39"/>
      <c r="Q24" s="41">
        <v>0.8</v>
      </c>
      <c r="R24" s="41">
        <v>0.51</v>
      </c>
      <c r="S24" s="41"/>
      <c r="T24" s="31">
        <v>0.77</v>
      </c>
      <c r="U24" s="29" t="s">
        <v>577</v>
      </c>
      <c r="V24" s="23"/>
      <c r="W24" s="23" t="s">
        <v>585</v>
      </c>
      <c r="X24" s="6">
        <v>4</v>
      </c>
      <c r="Y24" s="6"/>
      <c r="Z24" s="6"/>
    </row>
    <row r="25" spans="1:26" s="4" customFormat="1">
      <c r="A25" s="7" t="s">
        <v>557</v>
      </c>
      <c r="B25" s="6" t="s">
        <v>316</v>
      </c>
      <c r="C25" s="7" t="s">
        <v>422</v>
      </c>
      <c r="D25" s="7" t="s">
        <v>447</v>
      </c>
      <c r="E25" s="6" t="s">
        <v>590</v>
      </c>
      <c r="F25" s="7"/>
      <c r="G25" s="7" t="s">
        <v>558</v>
      </c>
      <c r="H25" s="7" t="s">
        <v>448</v>
      </c>
      <c r="I25" s="7" t="s">
        <v>23</v>
      </c>
      <c r="J25" s="6" t="s">
        <v>23</v>
      </c>
      <c r="K25" s="28">
        <v>5.6399999999999999E-59</v>
      </c>
      <c r="L25" s="8"/>
      <c r="M25" s="8"/>
      <c r="N25" s="6" t="s">
        <v>317</v>
      </c>
      <c r="O25" s="6" t="s">
        <v>358</v>
      </c>
      <c r="P25" s="8"/>
      <c r="Q25" s="30">
        <v>0.97</v>
      </c>
      <c r="R25" s="30">
        <v>0.55000000000000004</v>
      </c>
      <c r="S25" s="30"/>
      <c r="T25" s="35">
        <v>0.95</v>
      </c>
      <c r="U25" s="29" t="s">
        <v>577</v>
      </c>
      <c r="V25" s="6"/>
      <c r="W25" s="23" t="s">
        <v>584</v>
      </c>
      <c r="X25" s="6">
        <v>3</v>
      </c>
      <c r="Y25" s="6" t="s">
        <v>596</v>
      </c>
      <c r="Z25" s="6" t="s">
        <v>585</v>
      </c>
    </row>
    <row r="26" spans="1:26" s="4" customFormat="1">
      <c r="A26" s="7" t="s">
        <v>505</v>
      </c>
      <c r="B26" s="50" t="s">
        <v>507</v>
      </c>
      <c r="C26" s="6" t="s">
        <v>523</v>
      </c>
      <c r="D26" s="37" t="s">
        <v>524</v>
      </c>
      <c r="E26" s="23" t="s">
        <v>589</v>
      </c>
      <c r="F26" s="6" t="s">
        <v>23</v>
      </c>
      <c r="G26" s="7" t="s">
        <v>525</v>
      </c>
      <c r="H26" s="7" t="s">
        <v>542</v>
      </c>
      <c r="I26" s="6" t="s">
        <v>23</v>
      </c>
      <c r="J26" s="6"/>
      <c r="K26" s="28">
        <v>1.3700000000000001E-141</v>
      </c>
      <c r="L26" s="8"/>
      <c r="M26" s="8"/>
      <c r="N26" s="6" t="s">
        <v>503</v>
      </c>
      <c r="O26" s="6" t="s">
        <v>358</v>
      </c>
      <c r="P26" s="8"/>
      <c r="Q26" s="30">
        <v>0.92</v>
      </c>
      <c r="R26" s="30">
        <v>0.5</v>
      </c>
      <c r="S26" s="30"/>
      <c r="T26" s="35">
        <v>0.7</v>
      </c>
      <c r="U26" s="29" t="s">
        <v>577</v>
      </c>
      <c r="V26" s="6"/>
      <c r="W26" s="23" t="s">
        <v>584</v>
      </c>
      <c r="X26" s="6">
        <v>3</v>
      </c>
      <c r="Y26" s="6" t="s">
        <v>598</v>
      </c>
      <c r="Z26" s="6" t="s">
        <v>585</v>
      </c>
    </row>
    <row r="27" spans="1:26" s="4" customFormat="1">
      <c r="A27" s="22" t="s">
        <v>245</v>
      </c>
      <c r="B27" s="23" t="s">
        <v>230</v>
      </c>
      <c r="C27" s="22" t="s">
        <v>408</v>
      </c>
      <c r="D27" s="22" t="s">
        <v>409</v>
      </c>
      <c r="E27" s="23" t="s">
        <v>590</v>
      </c>
      <c r="F27" s="22" t="s">
        <v>23</v>
      </c>
      <c r="G27" s="52" t="s">
        <v>465</v>
      </c>
      <c r="H27" s="52" t="s">
        <v>433</v>
      </c>
      <c r="I27" s="52" t="s">
        <v>23</v>
      </c>
      <c r="J27" s="23"/>
      <c r="K27" s="38">
        <v>9.7100000000000003E-52</v>
      </c>
      <c r="L27" s="39"/>
      <c r="M27" s="39"/>
      <c r="N27" s="23" t="s">
        <v>233</v>
      </c>
      <c r="O27" s="23" t="s">
        <v>374</v>
      </c>
      <c r="P27" s="39"/>
      <c r="Q27" s="41">
        <v>0.99</v>
      </c>
      <c r="R27" s="41">
        <v>0.4</v>
      </c>
      <c r="S27" s="41"/>
      <c r="T27" s="31">
        <v>0.79</v>
      </c>
      <c r="U27" s="29" t="s">
        <v>577</v>
      </c>
      <c r="V27" s="23"/>
      <c r="W27" s="23" t="s">
        <v>584</v>
      </c>
      <c r="X27" s="6">
        <v>5</v>
      </c>
      <c r="Y27" s="6" t="s">
        <v>594</v>
      </c>
      <c r="Z27" s="6" t="s">
        <v>585</v>
      </c>
    </row>
    <row r="28" spans="1:26" s="4" customFormat="1">
      <c r="A28" s="7" t="s">
        <v>313</v>
      </c>
      <c r="B28" s="6" t="s">
        <v>314</v>
      </c>
      <c r="C28" s="7" t="s">
        <v>50</v>
      </c>
      <c r="D28" s="7" t="s">
        <v>421</v>
      </c>
      <c r="E28" s="6" t="s">
        <v>590</v>
      </c>
      <c r="F28" s="7"/>
      <c r="G28" s="7" t="s">
        <v>395</v>
      </c>
      <c r="H28" s="33" t="s">
        <v>446</v>
      </c>
      <c r="I28" s="7" t="s">
        <v>23</v>
      </c>
      <c r="J28" s="6" t="s">
        <v>23</v>
      </c>
      <c r="K28" s="28">
        <v>3.5199999999999999E-105</v>
      </c>
      <c r="L28" s="8"/>
      <c r="M28" s="8"/>
      <c r="N28" s="6" t="s">
        <v>288</v>
      </c>
      <c r="O28" s="6" t="s">
        <v>351</v>
      </c>
      <c r="P28" s="8"/>
      <c r="Q28" s="30">
        <v>0.93</v>
      </c>
      <c r="R28" s="30">
        <v>0.4</v>
      </c>
      <c r="S28" s="30"/>
      <c r="T28" s="35">
        <v>0.68</v>
      </c>
      <c r="U28" s="29" t="s">
        <v>577</v>
      </c>
      <c r="V28" s="23"/>
      <c r="W28" s="23" t="s">
        <v>584</v>
      </c>
      <c r="X28" s="6">
        <v>5</v>
      </c>
      <c r="Y28" s="6" t="s">
        <v>594</v>
      </c>
      <c r="Z28" s="6"/>
    </row>
    <row r="29" spans="1:26" s="4" customFormat="1">
      <c r="A29" s="25" t="s">
        <v>568</v>
      </c>
      <c r="B29" s="23" t="s">
        <v>246</v>
      </c>
      <c r="C29" s="22" t="s">
        <v>38</v>
      </c>
      <c r="D29" s="22" t="s">
        <v>410</v>
      </c>
      <c r="E29" s="6" t="s">
        <v>590</v>
      </c>
      <c r="F29" s="24"/>
      <c r="G29" s="23" t="s">
        <v>569</v>
      </c>
      <c r="H29" s="23" t="s">
        <v>59</v>
      </c>
      <c r="I29" s="23" t="s">
        <v>23</v>
      </c>
      <c r="J29" s="6"/>
      <c r="K29" s="34">
        <v>0</v>
      </c>
      <c r="L29" s="39" t="s">
        <v>23</v>
      </c>
      <c r="M29" s="39"/>
      <c r="N29" s="26" t="s">
        <v>80</v>
      </c>
      <c r="O29" s="29" t="s">
        <v>358</v>
      </c>
      <c r="P29" s="8"/>
      <c r="Q29" s="30">
        <v>0.97</v>
      </c>
      <c r="R29" s="30">
        <v>0.97</v>
      </c>
      <c r="S29" s="30"/>
      <c r="T29" s="35">
        <v>1</v>
      </c>
      <c r="U29" s="29" t="s">
        <v>577</v>
      </c>
      <c r="V29" s="23"/>
      <c r="W29" s="6" t="s">
        <v>586</v>
      </c>
      <c r="X29" s="6">
        <v>1</v>
      </c>
      <c r="Y29" s="6"/>
      <c r="Z29" s="6"/>
    </row>
    <row r="30" spans="1:26" s="4" customFormat="1">
      <c r="A30" s="25" t="s">
        <v>64</v>
      </c>
      <c r="B30" s="23" t="s">
        <v>5</v>
      </c>
      <c r="C30" s="42" t="s">
        <v>30</v>
      </c>
      <c r="D30" s="33" t="s">
        <v>31</v>
      </c>
      <c r="E30" s="23" t="s">
        <v>591</v>
      </c>
      <c r="F30" s="22" t="s">
        <v>23</v>
      </c>
      <c r="G30" s="43" t="s">
        <v>166</v>
      </c>
      <c r="H30" s="34" t="s">
        <v>55</v>
      </c>
      <c r="I30" s="43" t="s">
        <v>23</v>
      </c>
      <c r="J30" s="38">
        <v>1E-117</v>
      </c>
      <c r="K30" s="38">
        <v>4.6300000000000001E-117</v>
      </c>
      <c r="L30" s="39"/>
      <c r="M30" s="39"/>
      <c r="N30" s="26" t="s">
        <v>125</v>
      </c>
      <c r="O30" s="40" t="s">
        <v>470</v>
      </c>
      <c r="P30" s="39"/>
      <c r="Q30" s="41">
        <v>0.99</v>
      </c>
      <c r="R30" s="41">
        <v>0.44</v>
      </c>
      <c r="S30" s="41"/>
      <c r="T30" s="31">
        <v>0.75</v>
      </c>
      <c r="U30" s="29" t="s">
        <v>577</v>
      </c>
      <c r="V30" s="23"/>
      <c r="W30" s="23" t="s">
        <v>584</v>
      </c>
      <c r="X30" s="6">
        <v>5</v>
      </c>
      <c r="Y30" s="6" t="s">
        <v>594</v>
      </c>
      <c r="Z30" s="6" t="s">
        <v>585</v>
      </c>
    </row>
    <row r="31" spans="1:26" s="4" customFormat="1">
      <c r="A31" s="7" t="s">
        <v>557</v>
      </c>
      <c r="B31" s="6" t="s">
        <v>316</v>
      </c>
      <c r="C31" s="7" t="s">
        <v>422</v>
      </c>
      <c r="D31" s="7" t="s">
        <v>447</v>
      </c>
      <c r="E31" s="6" t="s">
        <v>590</v>
      </c>
      <c r="F31" s="24"/>
      <c r="G31" s="7" t="s">
        <v>558</v>
      </c>
      <c r="H31" s="7" t="s">
        <v>448</v>
      </c>
      <c r="I31" s="7" t="s">
        <v>23</v>
      </c>
      <c r="J31" s="6" t="s">
        <v>23</v>
      </c>
      <c r="K31" s="28">
        <v>5.6399999999999999E-59</v>
      </c>
      <c r="L31" s="8"/>
      <c r="M31" s="8"/>
      <c r="N31" s="6" t="s">
        <v>318</v>
      </c>
      <c r="O31" s="6" t="s">
        <v>358</v>
      </c>
      <c r="P31" s="8"/>
      <c r="Q31" s="30">
        <v>0.97</v>
      </c>
      <c r="R31" s="30">
        <v>0.55000000000000004</v>
      </c>
      <c r="S31" s="30"/>
      <c r="T31" s="35">
        <v>0.95</v>
      </c>
      <c r="U31" s="29" t="s">
        <v>577</v>
      </c>
      <c r="V31" s="6"/>
      <c r="W31" s="6" t="s">
        <v>586</v>
      </c>
      <c r="X31" s="6">
        <v>1</v>
      </c>
      <c r="Y31" s="6"/>
      <c r="Z31" s="6"/>
    </row>
    <row r="32" spans="1:26" s="4" customFormat="1">
      <c r="A32" s="25" t="s">
        <v>62</v>
      </c>
      <c r="B32" s="23" t="s">
        <v>0</v>
      </c>
      <c r="C32" s="22" t="s">
        <v>18</v>
      </c>
      <c r="D32" s="7" t="s">
        <v>19</v>
      </c>
      <c r="E32" s="23" t="s">
        <v>589</v>
      </c>
      <c r="F32" s="23"/>
      <c r="G32" s="43" t="s">
        <v>169</v>
      </c>
      <c r="H32" s="23" t="s">
        <v>51</v>
      </c>
      <c r="I32" s="43" t="s">
        <v>23</v>
      </c>
      <c r="J32" s="38">
        <v>1E-26</v>
      </c>
      <c r="K32" s="38">
        <v>9.5000000000000004E-27</v>
      </c>
      <c r="L32" s="39">
        <v>0.8</v>
      </c>
      <c r="M32" s="39"/>
      <c r="N32" s="26" t="s">
        <v>68</v>
      </c>
      <c r="O32" s="40" t="s">
        <v>362</v>
      </c>
      <c r="P32" s="39"/>
      <c r="Q32" s="41">
        <v>0.87</v>
      </c>
      <c r="R32" s="41">
        <v>0.41</v>
      </c>
      <c r="S32" s="41"/>
      <c r="T32" s="31">
        <v>0.83</v>
      </c>
      <c r="U32" s="29" t="s">
        <v>577</v>
      </c>
      <c r="V32" s="23"/>
      <c r="W32" s="23" t="s">
        <v>584</v>
      </c>
      <c r="X32" s="6">
        <v>5</v>
      </c>
      <c r="Y32" s="6" t="s">
        <v>594</v>
      </c>
      <c r="Z32" s="6" t="s">
        <v>584</v>
      </c>
    </row>
    <row r="33" spans="1:26" s="4" customFormat="1">
      <c r="A33" s="22" t="s">
        <v>564</v>
      </c>
      <c r="B33" s="23" t="s">
        <v>3</v>
      </c>
      <c r="C33" s="22" t="s">
        <v>25</v>
      </c>
      <c r="D33" s="33" t="s">
        <v>26</v>
      </c>
      <c r="E33" s="23" t="s">
        <v>591</v>
      </c>
      <c r="F33" s="22" t="s">
        <v>23</v>
      </c>
      <c r="G33" s="7" t="s">
        <v>565</v>
      </c>
      <c r="H33" s="7" t="s">
        <v>430</v>
      </c>
      <c r="I33" s="7" t="s">
        <v>23</v>
      </c>
      <c r="J33" s="6" t="s">
        <v>23</v>
      </c>
      <c r="K33" s="38">
        <v>1.0500000000000001E-75</v>
      </c>
      <c r="L33" s="8"/>
      <c r="M33" s="8"/>
      <c r="N33" s="26" t="s">
        <v>127</v>
      </c>
      <c r="O33" s="29" t="s">
        <v>356</v>
      </c>
      <c r="P33" s="8"/>
      <c r="Q33" s="41">
        <v>0.91</v>
      </c>
      <c r="R33" s="41">
        <v>0.39</v>
      </c>
      <c r="S33" s="41"/>
      <c r="T33" s="31">
        <v>0.61</v>
      </c>
      <c r="U33" s="29" t="s">
        <v>577</v>
      </c>
      <c r="V33" s="23"/>
      <c r="W33" s="23" t="s">
        <v>584</v>
      </c>
      <c r="X33" s="6">
        <v>5</v>
      </c>
      <c r="Y33" s="6" t="s">
        <v>594</v>
      </c>
      <c r="Z33" s="6" t="s">
        <v>584</v>
      </c>
    </row>
    <row r="34" spans="1:26" s="4" customFormat="1">
      <c r="A34" s="22" t="s">
        <v>245</v>
      </c>
      <c r="B34" s="23" t="s">
        <v>230</v>
      </c>
      <c r="C34" s="22" t="s">
        <v>408</v>
      </c>
      <c r="D34" s="22" t="s">
        <v>409</v>
      </c>
      <c r="E34" s="23" t="s">
        <v>590</v>
      </c>
      <c r="F34" s="22" t="s">
        <v>23</v>
      </c>
      <c r="G34" s="52" t="s">
        <v>465</v>
      </c>
      <c r="H34" s="52" t="s">
        <v>433</v>
      </c>
      <c r="I34" s="52" t="s">
        <v>23</v>
      </c>
      <c r="J34" s="38">
        <v>9.5300000000000001E-52</v>
      </c>
      <c r="K34" s="38">
        <v>9.7100000000000003E-52</v>
      </c>
      <c r="L34" s="39"/>
      <c r="M34" s="39"/>
      <c r="N34" s="23" t="s">
        <v>234</v>
      </c>
      <c r="O34" s="22" t="s">
        <v>464</v>
      </c>
      <c r="P34" s="39"/>
      <c r="Q34" s="41">
        <v>0.99</v>
      </c>
      <c r="R34" s="41">
        <v>0.4</v>
      </c>
      <c r="S34" s="41"/>
      <c r="T34" s="31">
        <v>0.79</v>
      </c>
      <c r="U34" s="29" t="s">
        <v>577</v>
      </c>
      <c r="V34" s="23"/>
      <c r="W34" s="23" t="s">
        <v>584</v>
      </c>
      <c r="X34" s="6">
        <v>5</v>
      </c>
      <c r="Y34" s="6" t="s">
        <v>594</v>
      </c>
      <c r="Z34" s="6" t="s">
        <v>585</v>
      </c>
    </row>
    <row r="35" spans="1:26" s="4" customFormat="1">
      <c r="A35" s="7" t="s">
        <v>313</v>
      </c>
      <c r="B35" s="6" t="s">
        <v>314</v>
      </c>
      <c r="C35" s="7" t="s">
        <v>50</v>
      </c>
      <c r="D35" s="7" t="s">
        <v>421</v>
      </c>
      <c r="E35" s="6" t="s">
        <v>590</v>
      </c>
      <c r="F35" s="7"/>
      <c r="G35" s="7" t="s">
        <v>395</v>
      </c>
      <c r="H35" s="33" t="s">
        <v>446</v>
      </c>
      <c r="I35" s="7" t="s">
        <v>23</v>
      </c>
      <c r="J35" s="6" t="s">
        <v>23</v>
      </c>
      <c r="K35" s="28">
        <v>3.5199999999999999E-105</v>
      </c>
      <c r="L35" s="8"/>
      <c r="M35" s="8"/>
      <c r="N35" s="6" t="s">
        <v>289</v>
      </c>
      <c r="O35" s="40" t="s">
        <v>472</v>
      </c>
      <c r="P35" s="8"/>
      <c r="Q35" s="30">
        <v>0.93</v>
      </c>
      <c r="R35" s="30">
        <v>0.4</v>
      </c>
      <c r="S35" s="30"/>
      <c r="T35" s="35">
        <v>0.68</v>
      </c>
      <c r="U35" s="29" t="s">
        <v>577</v>
      </c>
      <c r="V35" s="23"/>
      <c r="W35" s="6" t="s">
        <v>585</v>
      </c>
      <c r="X35" s="6">
        <v>4</v>
      </c>
      <c r="Y35" s="6"/>
      <c r="Z35" s="6"/>
    </row>
    <row r="36" spans="1:26" s="4" customFormat="1">
      <c r="A36" s="22" t="s">
        <v>263</v>
      </c>
      <c r="B36" s="23" t="s">
        <v>264</v>
      </c>
      <c r="C36" s="22" t="s">
        <v>414</v>
      </c>
      <c r="D36" s="22" t="s">
        <v>415</v>
      </c>
      <c r="E36" s="23" t="s">
        <v>590</v>
      </c>
      <c r="F36" s="22"/>
      <c r="G36" s="23" t="s">
        <v>391</v>
      </c>
      <c r="H36" s="23" t="s">
        <v>439</v>
      </c>
      <c r="I36" s="23" t="s">
        <v>23</v>
      </c>
      <c r="J36" s="38">
        <v>1.02E-27</v>
      </c>
      <c r="K36" s="38"/>
      <c r="L36" s="39"/>
      <c r="M36" s="39"/>
      <c r="N36" s="23" t="s">
        <v>340</v>
      </c>
      <c r="O36" s="23" t="s">
        <v>370</v>
      </c>
      <c r="P36" s="39"/>
      <c r="Q36" s="41">
        <v>0.95</v>
      </c>
      <c r="R36" s="41">
        <v>0.39</v>
      </c>
      <c r="S36" s="41"/>
      <c r="T36" s="31">
        <v>0.78</v>
      </c>
      <c r="U36" s="29" t="s">
        <v>577</v>
      </c>
      <c r="V36" s="23"/>
      <c r="W36" s="23" t="s">
        <v>584</v>
      </c>
      <c r="X36" s="6">
        <v>5</v>
      </c>
      <c r="Y36" s="6" t="s">
        <v>594</v>
      </c>
      <c r="Z36" s="6" t="s">
        <v>585</v>
      </c>
    </row>
    <row r="37" spans="1:26" s="4" customFormat="1">
      <c r="A37" s="22" t="s">
        <v>280</v>
      </c>
      <c r="B37" s="23" t="s">
        <v>281</v>
      </c>
      <c r="C37" s="22" t="s">
        <v>35</v>
      </c>
      <c r="D37" s="44" t="s">
        <v>443</v>
      </c>
      <c r="E37" s="23" t="s">
        <v>590</v>
      </c>
      <c r="F37" s="22"/>
      <c r="G37" s="22" t="s">
        <v>393</v>
      </c>
      <c r="H37" s="44" t="s">
        <v>444</v>
      </c>
      <c r="I37" s="22" t="s">
        <v>23</v>
      </c>
      <c r="J37" s="38">
        <v>9.9999999999999997E-49</v>
      </c>
      <c r="K37" s="38"/>
      <c r="L37" s="39"/>
      <c r="M37" s="39"/>
      <c r="N37" s="23" t="s">
        <v>342</v>
      </c>
      <c r="O37" s="23" t="s">
        <v>352</v>
      </c>
      <c r="P37" s="39"/>
      <c r="Q37" s="41">
        <v>0.8</v>
      </c>
      <c r="R37" s="41">
        <v>0.47</v>
      </c>
      <c r="S37" s="41"/>
      <c r="T37" s="31">
        <v>0.8</v>
      </c>
      <c r="U37" s="29" t="s">
        <v>577</v>
      </c>
      <c r="V37" s="23"/>
      <c r="W37" s="23" t="s">
        <v>585</v>
      </c>
      <c r="X37" s="6">
        <v>4</v>
      </c>
      <c r="Y37" s="6"/>
      <c r="Z37" s="6"/>
    </row>
    <row r="38" spans="1:26" s="4" customFormat="1">
      <c r="A38" s="7" t="s">
        <v>329</v>
      </c>
      <c r="B38" s="6" t="s">
        <v>330</v>
      </c>
      <c r="C38" s="7" t="s">
        <v>24</v>
      </c>
      <c r="D38" s="7" t="s">
        <v>423</v>
      </c>
      <c r="E38" s="6" t="s">
        <v>590</v>
      </c>
      <c r="F38" s="7"/>
      <c r="G38" s="7" t="s">
        <v>571</v>
      </c>
      <c r="H38" s="33" t="s">
        <v>104</v>
      </c>
      <c r="I38" s="7" t="s">
        <v>23</v>
      </c>
      <c r="J38" s="6" t="s">
        <v>23</v>
      </c>
      <c r="K38" s="34">
        <v>0</v>
      </c>
      <c r="L38" s="8"/>
      <c r="M38" s="8"/>
      <c r="N38" s="6" t="s">
        <v>320</v>
      </c>
      <c r="O38" s="6" t="s">
        <v>372</v>
      </c>
      <c r="P38" s="8"/>
      <c r="Q38" s="30">
        <v>0.82</v>
      </c>
      <c r="R38" s="30">
        <v>0.6</v>
      </c>
      <c r="S38" s="30"/>
      <c r="T38" s="35">
        <v>0.88</v>
      </c>
      <c r="U38" s="29" t="s">
        <v>577</v>
      </c>
      <c r="V38" s="6"/>
      <c r="W38" s="6" t="s">
        <v>584</v>
      </c>
      <c r="X38" s="6">
        <v>3</v>
      </c>
      <c r="Y38" s="6" t="s">
        <v>594</v>
      </c>
      <c r="Z38" s="6" t="s">
        <v>584</v>
      </c>
    </row>
    <row r="39" spans="1:26" s="4" customFormat="1">
      <c r="A39" s="25" t="s">
        <v>62</v>
      </c>
      <c r="B39" s="23" t="s">
        <v>0</v>
      </c>
      <c r="C39" s="22" t="s">
        <v>18</v>
      </c>
      <c r="D39" s="7" t="s">
        <v>19</v>
      </c>
      <c r="E39" s="23" t="s">
        <v>589</v>
      </c>
      <c r="F39" s="23" t="s">
        <v>23</v>
      </c>
      <c r="G39" s="43" t="s">
        <v>169</v>
      </c>
      <c r="H39" s="23" t="s">
        <v>51</v>
      </c>
      <c r="I39" s="43" t="s">
        <v>23</v>
      </c>
      <c r="J39" s="38">
        <v>1E-26</v>
      </c>
      <c r="K39" s="38"/>
      <c r="L39" s="39" t="s">
        <v>23</v>
      </c>
      <c r="M39" s="39"/>
      <c r="N39" s="26" t="s">
        <v>61</v>
      </c>
      <c r="O39" s="40" t="s">
        <v>362</v>
      </c>
      <c r="P39" s="39"/>
      <c r="Q39" s="41">
        <v>0.87</v>
      </c>
      <c r="R39" s="41">
        <v>0.41</v>
      </c>
      <c r="S39" s="41"/>
      <c r="T39" s="31">
        <v>0.83</v>
      </c>
      <c r="U39" s="29" t="s">
        <v>577</v>
      </c>
      <c r="V39" s="23"/>
      <c r="W39" s="23" t="s">
        <v>585</v>
      </c>
      <c r="X39" s="6">
        <v>4</v>
      </c>
      <c r="Y39" s="6"/>
      <c r="Z39" s="6"/>
    </row>
    <row r="40" spans="1:26" s="4" customFormat="1">
      <c r="A40" s="7" t="s">
        <v>283</v>
      </c>
      <c r="B40" s="6" t="s">
        <v>284</v>
      </c>
      <c r="C40" s="7" t="s">
        <v>419</v>
      </c>
      <c r="D40" s="7" t="s">
        <v>420</v>
      </c>
      <c r="E40" s="6" t="s">
        <v>590</v>
      </c>
      <c r="F40" s="24"/>
      <c r="G40" s="7" t="s">
        <v>394</v>
      </c>
      <c r="H40" s="33" t="s">
        <v>445</v>
      </c>
      <c r="I40" s="7" t="s">
        <v>23</v>
      </c>
      <c r="J40" s="6" t="s">
        <v>23</v>
      </c>
      <c r="K40" s="28">
        <v>2.8700000000000003E-79</v>
      </c>
      <c r="L40" s="8"/>
      <c r="M40" s="8"/>
      <c r="N40" s="6" t="s">
        <v>282</v>
      </c>
      <c r="O40" s="6" t="s">
        <v>358</v>
      </c>
      <c r="P40" s="8"/>
      <c r="Q40" s="30">
        <v>0.96</v>
      </c>
      <c r="R40" s="30">
        <v>0.49</v>
      </c>
      <c r="S40" s="30"/>
      <c r="T40" s="35">
        <v>0.87</v>
      </c>
      <c r="U40" s="29" t="s">
        <v>577</v>
      </c>
      <c r="V40" s="23"/>
      <c r="W40" s="6" t="s">
        <v>584</v>
      </c>
      <c r="X40" s="6">
        <v>5</v>
      </c>
      <c r="Y40" s="6" t="s">
        <v>594</v>
      </c>
      <c r="Z40" s="6" t="s">
        <v>585</v>
      </c>
    </row>
    <row r="41" spans="1:26" s="4" customFormat="1">
      <c r="A41" s="7" t="s">
        <v>329</v>
      </c>
      <c r="B41" s="6" t="s">
        <v>330</v>
      </c>
      <c r="C41" s="7" t="s">
        <v>24</v>
      </c>
      <c r="D41" s="7" t="s">
        <v>423</v>
      </c>
      <c r="E41" s="6" t="s">
        <v>590</v>
      </c>
      <c r="F41" s="7"/>
      <c r="G41" s="7" t="s">
        <v>571</v>
      </c>
      <c r="H41" s="33" t="s">
        <v>104</v>
      </c>
      <c r="I41" s="7" t="s">
        <v>23</v>
      </c>
      <c r="J41" s="6" t="s">
        <v>23</v>
      </c>
      <c r="K41" s="34">
        <v>0</v>
      </c>
      <c r="L41" s="8"/>
      <c r="M41" s="8"/>
      <c r="N41" s="6" t="s">
        <v>321</v>
      </c>
      <c r="O41" s="6" t="s">
        <v>354</v>
      </c>
      <c r="P41" s="8"/>
      <c r="Q41" s="30">
        <v>0.82</v>
      </c>
      <c r="R41" s="30">
        <v>0.6</v>
      </c>
      <c r="S41" s="30"/>
      <c r="T41" s="35">
        <v>0.88</v>
      </c>
      <c r="U41" s="29" t="s">
        <v>577</v>
      </c>
      <c r="V41" s="6"/>
      <c r="W41" s="23" t="s">
        <v>584</v>
      </c>
      <c r="X41" s="6">
        <v>3</v>
      </c>
      <c r="Y41" s="6" t="s">
        <v>597</v>
      </c>
      <c r="Z41" s="6" t="s">
        <v>584</v>
      </c>
    </row>
    <row r="42" spans="1:26" s="4" customFormat="1">
      <c r="A42" s="22" t="s">
        <v>226</v>
      </c>
      <c r="B42" s="23" t="s">
        <v>227</v>
      </c>
      <c r="C42" s="22" t="s">
        <v>50</v>
      </c>
      <c r="D42" s="22" t="s">
        <v>407</v>
      </c>
      <c r="E42" s="23" t="s">
        <v>590</v>
      </c>
      <c r="F42" s="22" t="s">
        <v>23</v>
      </c>
      <c r="G42" s="22" t="s">
        <v>398</v>
      </c>
      <c r="H42" s="44" t="s">
        <v>432</v>
      </c>
      <c r="I42" s="22" t="s">
        <v>23</v>
      </c>
      <c r="J42" s="23" t="s">
        <v>23</v>
      </c>
      <c r="K42" s="38">
        <v>1.04E-137</v>
      </c>
      <c r="L42" s="39"/>
      <c r="M42" s="39"/>
      <c r="N42" s="23" t="s">
        <v>229</v>
      </c>
      <c r="O42" s="23" t="s">
        <v>368</v>
      </c>
      <c r="P42" s="39"/>
      <c r="Q42" s="41">
        <v>0.95</v>
      </c>
      <c r="R42" s="41">
        <v>0.41</v>
      </c>
      <c r="S42" s="41"/>
      <c r="T42" s="31">
        <v>0.74</v>
      </c>
      <c r="U42" s="29" t="s">
        <v>577</v>
      </c>
      <c r="V42" s="23"/>
      <c r="W42" s="23" t="s">
        <v>585</v>
      </c>
      <c r="X42" s="6">
        <v>4</v>
      </c>
      <c r="Y42" s="6"/>
      <c r="Z42" s="6"/>
    </row>
    <row r="43" spans="1:26" s="4" customFormat="1">
      <c r="A43" s="25" t="s">
        <v>62</v>
      </c>
      <c r="B43" s="23" t="s">
        <v>0</v>
      </c>
      <c r="C43" s="22" t="s">
        <v>18</v>
      </c>
      <c r="D43" s="7" t="s">
        <v>19</v>
      </c>
      <c r="E43" s="23" t="s">
        <v>589</v>
      </c>
      <c r="F43" s="23"/>
      <c r="G43" s="43" t="s">
        <v>169</v>
      </c>
      <c r="H43" s="23" t="s">
        <v>51</v>
      </c>
      <c r="I43" s="43" t="s">
        <v>23</v>
      </c>
      <c r="J43" s="23" t="s">
        <v>23</v>
      </c>
      <c r="K43" s="38">
        <v>9.5000000000000004E-27</v>
      </c>
      <c r="L43" s="39" t="s">
        <v>23</v>
      </c>
      <c r="M43" s="39"/>
      <c r="N43" s="26" t="s">
        <v>69</v>
      </c>
      <c r="O43" s="40" t="s">
        <v>362</v>
      </c>
      <c r="P43" s="39"/>
      <c r="Q43" s="41">
        <v>0.87</v>
      </c>
      <c r="R43" s="41">
        <v>0.41</v>
      </c>
      <c r="S43" s="41"/>
      <c r="T43" s="31">
        <v>0.83</v>
      </c>
      <c r="U43" s="29" t="s">
        <v>577</v>
      </c>
      <c r="V43" s="23"/>
      <c r="W43" s="23" t="s">
        <v>585</v>
      </c>
      <c r="X43" s="6">
        <v>4</v>
      </c>
      <c r="Y43" s="6"/>
      <c r="Z43" s="6"/>
    </row>
    <row r="44" spans="1:26" s="4" customFormat="1">
      <c r="A44" s="22" t="s">
        <v>280</v>
      </c>
      <c r="B44" s="23" t="s">
        <v>281</v>
      </c>
      <c r="C44" s="22" t="s">
        <v>35</v>
      </c>
      <c r="D44" s="44" t="s">
        <v>443</v>
      </c>
      <c r="E44" s="23" t="s">
        <v>590</v>
      </c>
      <c r="F44" s="22"/>
      <c r="G44" s="22" t="s">
        <v>393</v>
      </c>
      <c r="H44" s="44" t="s">
        <v>444</v>
      </c>
      <c r="I44" s="22" t="s">
        <v>23</v>
      </c>
      <c r="J44" s="23" t="s">
        <v>23</v>
      </c>
      <c r="K44" s="38">
        <v>1.0899999999999999E-48</v>
      </c>
      <c r="L44" s="39">
        <v>0.95599999999999996</v>
      </c>
      <c r="M44" s="39"/>
      <c r="N44" s="23" t="s">
        <v>277</v>
      </c>
      <c r="O44" s="23" t="s">
        <v>357</v>
      </c>
      <c r="P44" s="39"/>
      <c r="Q44" s="41">
        <v>0.8</v>
      </c>
      <c r="R44" s="41">
        <v>0.47</v>
      </c>
      <c r="S44" s="41"/>
      <c r="T44" s="31">
        <v>0.8</v>
      </c>
      <c r="U44" s="29" t="s">
        <v>577</v>
      </c>
      <c r="V44" s="23"/>
      <c r="W44" s="23" t="s">
        <v>584</v>
      </c>
      <c r="X44" s="6">
        <v>5</v>
      </c>
      <c r="Y44" s="6" t="s">
        <v>594</v>
      </c>
      <c r="Z44" s="6" t="s">
        <v>584</v>
      </c>
    </row>
    <row r="45" spans="1:26" s="4" customFormat="1">
      <c r="A45" s="25" t="s">
        <v>559</v>
      </c>
      <c r="B45" s="23" t="s">
        <v>315</v>
      </c>
      <c r="C45" s="22" t="s">
        <v>38</v>
      </c>
      <c r="D45" s="22" t="s">
        <v>411</v>
      </c>
      <c r="E45" s="23" t="s">
        <v>590</v>
      </c>
      <c r="F45" s="25"/>
      <c r="G45" s="52" t="s">
        <v>563</v>
      </c>
      <c r="H45" s="52" t="s">
        <v>120</v>
      </c>
      <c r="I45" s="52" t="s">
        <v>23</v>
      </c>
      <c r="J45" s="23" t="s">
        <v>23</v>
      </c>
      <c r="K45" s="34">
        <v>0</v>
      </c>
      <c r="L45" s="39" t="s">
        <v>23</v>
      </c>
      <c r="M45" s="39"/>
      <c r="N45" s="26" t="s">
        <v>103</v>
      </c>
      <c r="O45" s="29" t="s">
        <v>377</v>
      </c>
      <c r="P45" s="39"/>
      <c r="Q45" s="41">
        <v>0.96</v>
      </c>
      <c r="R45" s="41">
        <v>0.98</v>
      </c>
      <c r="S45" s="41"/>
      <c r="T45" s="35">
        <v>1</v>
      </c>
      <c r="U45" s="29" t="s">
        <v>577</v>
      </c>
      <c r="V45" s="6"/>
      <c r="W45" s="6" t="s">
        <v>584</v>
      </c>
      <c r="X45" s="6">
        <v>3</v>
      </c>
      <c r="Y45" s="6" t="s">
        <v>594</v>
      </c>
      <c r="Z45" s="6" t="s">
        <v>585</v>
      </c>
    </row>
    <row r="46" spans="1:26" s="4" customFormat="1">
      <c r="A46" s="22" t="s">
        <v>263</v>
      </c>
      <c r="B46" s="23" t="s">
        <v>264</v>
      </c>
      <c r="C46" s="22" t="s">
        <v>414</v>
      </c>
      <c r="D46" s="22" t="s">
        <v>415</v>
      </c>
      <c r="E46" s="23" t="s">
        <v>590</v>
      </c>
      <c r="F46" s="22"/>
      <c r="G46" s="23" t="s">
        <v>391</v>
      </c>
      <c r="H46" s="23" t="s">
        <v>439</v>
      </c>
      <c r="I46" s="23" t="s">
        <v>23</v>
      </c>
      <c r="J46" s="23"/>
      <c r="K46" s="38"/>
      <c r="L46" s="39">
        <v>0.98199999999999998</v>
      </c>
      <c r="M46" s="39"/>
      <c r="N46" s="23" t="s">
        <v>469</v>
      </c>
      <c r="O46" s="45" t="s">
        <v>370</v>
      </c>
      <c r="P46" s="39"/>
      <c r="Q46" s="41">
        <v>0.95</v>
      </c>
      <c r="R46" s="41">
        <v>0.39</v>
      </c>
      <c r="S46" s="41"/>
      <c r="T46" s="31">
        <v>0.78</v>
      </c>
      <c r="U46" s="29" t="s">
        <v>577</v>
      </c>
      <c r="V46" s="23"/>
      <c r="W46" s="23" t="s">
        <v>584</v>
      </c>
      <c r="X46" s="6">
        <v>5</v>
      </c>
      <c r="Y46" s="6" t="s">
        <v>594</v>
      </c>
      <c r="Z46" s="6" t="s">
        <v>585</v>
      </c>
    </row>
    <row r="47" spans="1:26" s="4" customFormat="1">
      <c r="A47" s="25" t="s">
        <v>581</v>
      </c>
      <c r="B47" s="23" t="s">
        <v>14</v>
      </c>
      <c r="C47" s="48" t="s">
        <v>582</v>
      </c>
      <c r="D47" s="33" t="s">
        <v>49</v>
      </c>
      <c r="E47" s="23" t="s">
        <v>592</v>
      </c>
      <c r="F47" s="22" t="s">
        <v>23</v>
      </c>
      <c r="G47" s="23" t="s">
        <v>583</v>
      </c>
      <c r="H47" s="23" t="s">
        <v>121</v>
      </c>
      <c r="I47" s="23" t="s">
        <v>23</v>
      </c>
      <c r="J47" s="23"/>
      <c r="K47" s="38">
        <v>1.2999999999999999E-89</v>
      </c>
      <c r="L47" s="39"/>
      <c r="M47" s="39"/>
      <c r="N47" s="26" t="s">
        <v>132</v>
      </c>
      <c r="O47" s="29" t="s">
        <v>475</v>
      </c>
      <c r="P47" s="39"/>
      <c r="Q47" s="41">
        <v>0.88</v>
      </c>
      <c r="R47" s="41">
        <v>0.35</v>
      </c>
      <c r="S47" s="41"/>
      <c r="T47" s="31">
        <v>0.77</v>
      </c>
      <c r="U47" s="29" t="s">
        <v>577</v>
      </c>
      <c r="V47" s="23"/>
      <c r="W47" s="23" t="s">
        <v>584</v>
      </c>
      <c r="X47" s="6">
        <v>5</v>
      </c>
      <c r="Y47" s="6" t="s">
        <v>594</v>
      </c>
      <c r="Z47" s="6" t="s">
        <v>584</v>
      </c>
    </row>
    <row r="48" spans="1:26" s="4" customFormat="1">
      <c r="A48" s="25" t="s">
        <v>64</v>
      </c>
      <c r="B48" s="23" t="s">
        <v>5</v>
      </c>
      <c r="C48" s="42" t="s">
        <v>30</v>
      </c>
      <c r="D48" s="33" t="s">
        <v>31</v>
      </c>
      <c r="E48" s="23" t="s">
        <v>591</v>
      </c>
      <c r="F48" s="22" t="s">
        <v>23</v>
      </c>
      <c r="G48" s="43" t="s">
        <v>166</v>
      </c>
      <c r="H48" s="34" t="s">
        <v>55</v>
      </c>
      <c r="I48" s="43" t="s">
        <v>23</v>
      </c>
      <c r="J48" s="23" t="s">
        <v>23</v>
      </c>
      <c r="K48" s="38">
        <v>4.6300000000000001E-117</v>
      </c>
      <c r="L48" s="39" t="s">
        <v>23</v>
      </c>
      <c r="M48" s="39"/>
      <c r="N48" s="26" t="s">
        <v>77</v>
      </c>
      <c r="O48" s="29" t="s">
        <v>371</v>
      </c>
      <c r="P48" s="39"/>
      <c r="Q48" s="41">
        <v>0.99</v>
      </c>
      <c r="R48" s="41">
        <v>0.44</v>
      </c>
      <c r="S48" s="41"/>
      <c r="T48" s="31">
        <v>0.75</v>
      </c>
      <c r="U48" s="29" t="s">
        <v>577</v>
      </c>
      <c r="V48" s="23"/>
      <c r="W48" s="23" t="s">
        <v>584</v>
      </c>
      <c r="X48" s="6">
        <v>5</v>
      </c>
      <c r="Y48" s="6" t="s">
        <v>594</v>
      </c>
      <c r="Z48" s="6" t="s">
        <v>585</v>
      </c>
    </row>
    <row r="49" spans="1:26" s="4" customFormat="1">
      <c r="A49" s="22" t="s">
        <v>245</v>
      </c>
      <c r="B49" s="23" t="s">
        <v>230</v>
      </c>
      <c r="C49" s="22" t="s">
        <v>408</v>
      </c>
      <c r="D49" s="22" t="s">
        <v>409</v>
      </c>
      <c r="E49" s="23" t="s">
        <v>590</v>
      </c>
      <c r="F49" s="22" t="s">
        <v>23</v>
      </c>
      <c r="G49" s="52" t="s">
        <v>465</v>
      </c>
      <c r="H49" s="52" t="s">
        <v>433</v>
      </c>
      <c r="I49" s="52" t="s">
        <v>23</v>
      </c>
      <c r="J49" s="38">
        <v>9.5300000000000001E-52</v>
      </c>
      <c r="K49" s="38">
        <v>9.7100000000000003E-52</v>
      </c>
      <c r="L49" s="39"/>
      <c r="M49" s="39"/>
      <c r="N49" s="23" t="s">
        <v>235</v>
      </c>
      <c r="O49" s="22" t="s">
        <v>464</v>
      </c>
      <c r="P49" s="39"/>
      <c r="Q49" s="41">
        <v>0.99</v>
      </c>
      <c r="R49" s="41">
        <v>0.4</v>
      </c>
      <c r="S49" s="41"/>
      <c r="T49" s="31">
        <v>0.79</v>
      </c>
      <c r="U49" s="29" t="s">
        <v>577</v>
      </c>
      <c r="V49" s="23"/>
      <c r="W49" s="23" t="s">
        <v>584</v>
      </c>
      <c r="X49" s="6">
        <v>5</v>
      </c>
      <c r="Y49" s="6" t="s">
        <v>594</v>
      </c>
      <c r="Z49" s="6" t="s">
        <v>585</v>
      </c>
    </row>
    <row r="50" spans="1:26" s="4" customFormat="1">
      <c r="A50" s="7" t="s">
        <v>505</v>
      </c>
      <c r="B50" s="50" t="s">
        <v>507</v>
      </c>
      <c r="C50" s="6" t="s">
        <v>523</v>
      </c>
      <c r="D50" s="37" t="s">
        <v>524</v>
      </c>
      <c r="E50" s="23" t="s">
        <v>589</v>
      </c>
      <c r="F50" s="6" t="s">
        <v>23</v>
      </c>
      <c r="G50" s="7" t="s">
        <v>525</v>
      </c>
      <c r="H50" s="7" t="s">
        <v>542</v>
      </c>
      <c r="I50" s="6" t="s">
        <v>23</v>
      </c>
      <c r="J50" s="28">
        <v>1E-141</v>
      </c>
      <c r="K50" s="28">
        <v>1.3700000000000001E-141</v>
      </c>
      <c r="L50" s="8"/>
      <c r="M50" s="8"/>
      <c r="N50" s="6" t="s">
        <v>502</v>
      </c>
      <c r="O50" s="6" t="s">
        <v>358</v>
      </c>
      <c r="P50" s="8"/>
      <c r="Q50" s="30">
        <v>0.92</v>
      </c>
      <c r="R50" s="30">
        <v>0.5</v>
      </c>
      <c r="S50" s="30"/>
      <c r="T50" s="35">
        <v>0.7</v>
      </c>
      <c r="U50" s="29" t="s">
        <v>577</v>
      </c>
      <c r="V50" s="6"/>
      <c r="W50" s="23" t="s">
        <v>584</v>
      </c>
      <c r="X50" s="6">
        <v>3</v>
      </c>
      <c r="Y50" s="6" t="s">
        <v>599</v>
      </c>
      <c r="Z50" s="6" t="s">
        <v>585</v>
      </c>
    </row>
    <row r="51" spans="1:26" s="4" customFormat="1">
      <c r="A51" s="7" t="s">
        <v>313</v>
      </c>
      <c r="B51" s="6" t="s">
        <v>314</v>
      </c>
      <c r="C51" s="7" t="s">
        <v>50</v>
      </c>
      <c r="D51" s="7" t="s">
        <v>421</v>
      </c>
      <c r="E51" s="6" t="s">
        <v>590</v>
      </c>
      <c r="F51" s="7"/>
      <c r="G51" s="7" t="s">
        <v>395</v>
      </c>
      <c r="H51" s="33" t="s">
        <v>446</v>
      </c>
      <c r="I51" s="7" t="s">
        <v>23</v>
      </c>
      <c r="J51" s="6" t="s">
        <v>23</v>
      </c>
      <c r="K51" s="28">
        <v>3.5199999999999999E-105</v>
      </c>
      <c r="L51" s="8"/>
      <c r="M51" s="8"/>
      <c r="N51" s="6" t="s">
        <v>600</v>
      </c>
      <c r="O51" s="6" t="s">
        <v>351</v>
      </c>
      <c r="P51" s="8"/>
      <c r="Q51" s="30">
        <v>0.93</v>
      </c>
      <c r="R51" s="30">
        <v>0.4</v>
      </c>
      <c r="S51" s="30"/>
      <c r="T51" s="35">
        <v>0.68</v>
      </c>
      <c r="U51" s="29" t="s">
        <v>577</v>
      </c>
      <c r="V51" s="23"/>
      <c r="W51" s="6" t="s">
        <v>584</v>
      </c>
      <c r="X51" s="6">
        <v>5</v>
      </c>
      <c r="Y51" s="6" t="s">
        <v>594</v>
      </c>
      <c r="Z51" s="6" t="s">
        <v>584</v>
      </c>
    </row>
    <row r="52" spans="1:26" s="4" customFormat="1">
      <c r="A52" s="25" t="s">
        <v>581</v>
      </c>
      <c r="B52" s="23" t="s">
        <v>14</v>
      </c>
      <c r="C52" s="53" t="s">
        <v>582</v>
      </c>
      <c r="D52" s="33" t="s">
        <v>49</v>
      </c>
      <c r="E52" s="23" t="s">
        <v>592</v>
      </c>
      <c r="F52" s="22" t="s">
        <v>23</v>
      </c>
      <c r="G52" s="23" t="s">
        <v>583</v>
      </c>
      <c r="H52" s="23" t="s">
        <v>121</v>
      </c>
      <c r="I52" s="23" t="s">
        <v>23</v>
      </c>
      <c r="J52" s="38"/>
      <c r="K52" s="38">
        <v>1.2999999999999999E-89</v>
      </c>
      <c r="L52" s="39"/>
      <c r="M52" s="39"/>
      <c r="N52" s="26" t="s">
        <v>153</v>
      </c>
      <c r="O52" s="29" t="s">
        <v>352</v>
      </c>
      <c r="P52" s="39"/>
      <c r="Q52" s="41">
        <v>0.88</v>
      </c>
      <c r="R52" s="41">
        <v>0.35</v>
      </c>
      <c r="S52" s="41"/>
      <c r="T52" s="31">
        <v>0.77</v>
      </c>
      <c r="U52" s="29" t="s">
        <v>577</v>
      </c>
      <c r="V52" s="23"/>
      <c r="W52" s="6" t="s">
        <v>584</v>
      </c>
      <c r="X52" s="6">
        <v>5</v>
      </c>
      <c r="Y52" s="6" t="s">
        <v>594</v>
      </c>
      <c r="Z52" s="6" t="s">
        <v>584</v>
      </c>
    </row>
    <row r="53" spans="1:26" s="4" customFormat="1">
      <c r="A53" s="25" t="s">
        <v>581</v>
      </c>
      <c r="B53" s="23" t="s">
        <v>14</v>
      </c>
      <c r="C53" s="53" t="s">
        <v>582</v>
      </c>
      <c r="D53" s="33" t="s">
        <v>49</v>
      </c>
      <c r="E53" s="23" t="s">
        <v>592</v>
      </c>
      <c r="F53" s="22" t="s">
        <v>23</v>
      </c>
      <c r="G53" s="23" t="s">
        <v>583</v>
      </c>
      <c r="H53" s="23" t="s">
        <v>121</v>
      </c>
      <c r="I53" s="23" t="s">
        <v>23</v>
      </c>
      <c r="J53" s="38">
        <v>1.2900000000000001E-89</v>
      </c>
      <c r="K53" s="38">
        <v>1.2999999999999999E-89</v>
      </c>
      <c r="L53" s="39"/>
      <c r="M53" s="39"/>
      <c r="N53" s="26" t="s">
        <v>154</v>
      </c>
      <c r="O53" s="29" t="s">
        <v>477</v>
      </c>
      <c r="P53" s="39"/>
      <c r="Q53" s="41">
        <v>0.88</v>
      </c>
      <c r="R53" s="41">
        <v>0.35</v>
      </c>
      <c r="S53" s="41"/>
      <c r="T53" s="31">
        <v>0.77</v>
      </c>
      <c r="U53" s="29" t="s">
        <v>577</v>
      </c>
      <c r="V53" s="23"/>
      <c r="W53" s="23" t="s">
        <v>584</v>
      </c>
      <c r="X53" s="6">
        <v>3</v>
      </c>
      <c r="Y53" s="6" t="s">
        <v>594</v>
      </c>
      <c r="Z53" s="6" t="s">
        <v>584</v>
      </c>
    </row>
    <row r="54" spans="1:26" s="4" customFormat="1">
      <c r="A54" s="22" t="s">
        <v>275</v>
      </c>
      <c r="B54" s="23" t="s">
        <v>276</v>
      </c>
      <c r="C54" s="22" t="s">
        <v>50</v>
      </c>
      <c r="D54" s="22" t="s">
        <v>417</v>
      </c>
      <c r="E54" s="23" t="s">
        <v>590</v>
      </c>
      <c r="F54" s="22"/>
      <c r="G54" s="22" t="s">
        <v>392</v>
      </c>
      <c r="H54" s="22" t="s">
        <v>441</v>
      </c>
      <c r="I54" s="22" t="s">
        <v>23</v>
      </c>
      <c r="J54" s="23" t="s">
        <v>23</v>
      </c>
      <c r="K54" s="38">
        <v>3.06E-130</v>
      </c>
      <c r="L54" s="39"/>
      <c r="M54" s="39"/>
      <c r="N54" s="23" t="s">
        <v>267</v>
      </c>
      <c r="O54" s="23" t="s">
        <v>354</v>
      </c>
      <c r="P54" s="39"/>
      <c r="Q54" s="41">
        <v>0.94</v>
      </c>
      <c r="R54" s="41">
        <v>0.52</v>
      </c>
      <c r="S54" s="41"/>
      <c r="T54" s="31">
        <v>0.73</v>
      </c>
      <c r="U54" s="29" t="s">
        <v>577</v>
      </c>
      <c r="V54" s="23"/>
      <c r="W54" s="23" t="s">
        <v>584</v>
      </c>
      <c r="X54" s="6">
        <v>3</v>
      </c>
      <c r="Y54" s="6" t="s">
        <v>594</v>
      </c>
      <c r="Z54" s="6" t="s">
        <v>584</v>
      </c>
    </row>
    <row r="55" spans="1:26" s="4" customFormat="1">
      <c r="A55" s="7" t="s">
        <v>313</v>
      </c>
      <c r="B55" s="6" t="s">
        <v>314</v>
      </c>
      <c r="C55" s="7" t="s">
        <v>50</v>
      </c>
      <c r="D55" s="7" t="s">
        <v>421</v>
      </c>
      <c r="E55" s="6" t="s">
        <v>590</v>
      </c>
      <c r="F55" s="7"/>
      <c r="G55" s="7" t="s">
        <v>395</v>
      </c>
      <c r="H55" s="33" t="s">
        <v>446</v>
      </c>
      <c r="I55" s="7" t="s">
        <v>23</v>
      </c>
      <c r="J55" s="6" t="s">
        <v>23</v>
      </c>
      <c r="K55" s="28">
        <v>3.5199999999999999E-105</v>
      </c>
      <c r="L55" s="8">
        <v>0.99199999999999999</v>
      </c>
      <c r="M55" s="8"/>
      <c r="N55" s="6" t="s">
        <v>292</v>
      </c>
      <c r="O55" s="6" t="s">
        <v>351</v>
      </c>
      <c r="P55" s="8"/>
      <c r="Q55" s="30">
        <v>0.93</v>
      </c>
      <c r="R55" s="30">
        <v>0.4</v>
      </c>
      <c r="S55" s="30"/>
      <c r="T55" s="35">
        <v>0.68</v>
      </c>
      <c r="U55" s="29" t="s">
        <v>577</v>
      </c>
      <c r="V55" s="23"/>
      <c r="W55" s="6" t="s">
        <v>585</v>
      </c>
      <c r="X55" s="6">
        <v>4</v>
      </c>
      <c r="Y55" s="6"/>
      <c r="Z55" s="6"/>
    </row>
    <row r="56" spans="1:26" s="4" customFormat="1">
      <c r="A56" s="22" t="s">
        <v>245</v>
      </c>
      <c r="B56" s="23" t="s">
        <v>230</v>
      </c>
      <c r="C56" s="22" t="s">
        <v>408</v>
      </c>
      <c r="D56" s="22" t="s">
        <v>409</v>
      </c>
      <c r="E56" s="23" t="s">
        <v>590</v>
      </c>
      <c r="F56" s="22" t="s">
        <v>23</v>
      </c>
      <c r="G56" s="52" t="s">
        <v>465</v>
      </c>
      <c r="H56" s="52" t="s">
        <v>433</v>
      </c>
      <c r="I56" s="52" t="s">
        <v>23</v>
      </c>
      <c r="J56" s="38">
        <v>9.5300000000000001E-52</v>
      </c>
      <c r="K56" s="38">
        <v>9.7100000000000003E-52</v>
      </c>
      <c r="L56" s="39">
        <v>0.8</v>
      </c>
      <c r="M56" s="39"/>
      <c r="N56" s="26" t="s">
        <v>83</v>
      </c>
      <c r="O56" s="40" t="s">
        <v>464</v>
      </c>
      <c r="P56" s="39"/>
      <c r="Q56" s="41">
        <v>0.99</v>
      </c>
      <c r="R56" s="41">
        <v>0.4</v>
      </c>
      <c r="S56" s="41"/>
      <c r="T56" s="31">
        <v>0.79</v>
      </c>
      <c r="U56" s="29" t="s">
        <v>577</v>
      </c>
      <c r="V56" s="23"/>
      <c r="W56" s="23" t="s">
        <v>584</v>
      </c>
      <c r="X56" s="6">
        <v>5</v>
      </c>
      <c r="Y56" s="6" t="s">
        <v>594</v>
      </c>
      <c r="Z56" s="6" t="s">
        <v>585</v>
      </c>
    </row>
    <row r="57" spans="1:26" s="4" customFormat="1">
      <c r="A57" s="7" t="s">
        <v>336</v>
      </c>
      <c r="B57" s="23" t="s">
        <v>335</v>
      </c>
      <c r="C57" s="23" t="s">
        <v>23</v>
      </c>
      <c r="D57" s="22" t="s">
        <v>450</v>
      </c>
      <c r="E57" s="6" t="s">
        <v>590</v>
      </c>
      <c r="F57" s="24"/>
      <c r="G57" s="6" t="s">
        <v>396</v>
      </c>
      <c r="H57" s="6" t="s">
        <v>53</v>
      </c>
      <c r="I57" s="6" t="s">
        <v>23</v>
      </c>
      <c r="J57" s="6"/>
      <c r="K57" s="28">
        <v>4.4500000000000001E-81</v>
      </c>
      <c r="L57" s="8"/>
      <c r="M57" s="8"/>
      <c r="N57" s="6" t="s">
        <v>133</v>
      </c>
      <c r="O57" s="6" t="s">
        <v>356</v>
      </c>
      <c r="P57" s="8"/>
      <c r="Q57" s="30">
        <v>1</v>
      </c>
      <c r="R57" s="30">
        <v>0.98</v>
      </c>
      <c r="S57" s="30"/>
      <c r="T57" s="31">
        <v>1</v>
      </c>
      <c r="U57" s="29" t="s">
        <v>577</v>
      </c>
      <c r="V57" s="6"/>
      <c r="W57" s="6" t="s">
        <v>584</v>
      </c>
      <c r="X57" s="6">
        <v>3</v>
      </c>
      <c r="Y57" s="6" t="s">
        <v>594</v>
      </c>
      <c r="Z57" s="6" t="s">
        <v>584</v>
      </c>
    </row>
    <row r="58" spans="1:26" s="4" customFormat="1">
      <c r="A58" s="22" t="s">
        <v>245</v>
      </c>
      <c r="B58" s="23" t="s">
        <v>230</v>
      </c>
      <c r="C58" s="22" t="s">
        <v>408</v>
      </c>
      <c r="D58" s="22" t="s">
        <v>409</v>
      </c>
      <c r="E58" s="23" t="s">
        <v>590</v>
      </c>
      <c r="F58" s="22" t="s">
        <v>23</v>
      </c>
      <c r="G58" s="52" t="s">
        <v>465</v>
      </c>
      <c r="H58" s="52" t="s">
        <v>433</v>
      </c>
      <c r="I58" s="52" t="s">
        <v>23</v>
      </c>
      <c r="J58" s="23"/>
      <c r="K58" s="38">
        <v>9.7100000000000003E-52</v>
      </c>
      <c r="L58" s="39">
        <v>0.98199999999999998</v>
      </c>
      <c r="M58" s="39"/>
      <c r="N58" s="23" t="s">
        <v>236</v>
      </c>
      <c r="O58" s="23" t="s">
        <v>374</v>
      </c>
      <c r="P58" s="39"/>
      <c r="Q58" s="41">
        <v>0.99</v>
      </c>
      <c r="R58" s="41">
        <v>0.4</v>
      </c>
      <c r="S58" s="41"/>
      <c r="T58" s="31">
        <v>0.79</v>
      </c>
      <c r="U58" s="29" t="s">
        <v>577</v>
      </c>
      <c r="V58" s="23"/>
      <c r="W58" s="23" t="s">
        <v>584</v>
      </c>
      <c r="X58" s="6">
        <v>5</v>
      </c>
      <c r="Y58" s="6" t="s">
        <v>594</v>
      </c>
      <c r="Z58" s="6" t="s">
        <v>585</v>
      </c>
    </row>
    <row r="59" spans="1:26" s="4" customFormat="1">
      <c r="A59" s="25" t="s">
        <v>581</v>
      </c>
      <c r="B59" s="23" t="s">
        <v>14</v>
      </c>
      <c r="C59" s="48" t="s">
        <v>582</v>
      </c>
      <c r="D59" s="33" t="s">
        <v>49</v>
      </c>
      <c r="E59" s="23" t="s">
        <v>592</v>
      </c>
      <c r="F59" s="22" t="s">
        <v>23</v>
      </c>
      <c r="G59" s="23" t="s">
        <v>583</v>
      </c>
      <c r="H59" s="23" t="s">
        <v>121</v>
      </c>
      <c r="I59" s="23" t="s">
        <v>23</v>
      </c>
      <c r="J59" s="23"/>
      <c r="K59" s="38">
        <v>1.2999999999999999E-89</v>
      </c>
      <c r="L59" s="39"/>
      <c r="M59" s="39"/>
      <c r="N59" s="26" t="s">
        <v>134</v>
      </c>
      <c r="O59" s="26" t="s">
        <v>367</v>
      </c>
      <c r="P59" s="39"/>
      <c r="Q59" s="41">
        <v>0.88</v>
      </c>
      <c r="R59" s="41">
        <v>0.35</v>
      </c>
      <c r="S59" s="41"/>
      <c r="T59" s="31">
        <v>0.77</v>
      </c>
      <c r="U59" s="29" t="s">
        <v>577</v>
      </c>
      <c r="V59" s="23"/>
      <c r="W59" s="23" t="s">
        <v>584</v>
      </c>
      <c r="X59" s="6">
        <v>5</v>
      </c>
      <c r="Y59" s="6" t="s">
        <v>594</v>
      </c>
      <c r="Z59" s="6" t="s">
        <v>584</v>
      </c>
    </row>
    <row r="60" spans="1:26" s="4" customFormat="1">
      <c r="A60" s="25" t="s">
        <v>581</v>
      </c>
      <c r="B60" s="23" t="s">
        <v>14</v>
      </c>
      <c r="C60" s="48" t="s">
        <v>582</v>
      </c>
      <c r="D60" s="33" t="s">
        <v>49</v>
      </c>
      <c r="E60" s="23" t="s">
        <v>592</v>
      </c>
      <c r="F60" s="22" t="s">
        <v>23</v>
      </c>
      <c r="G60" s="23" t="s">
        <v>583</v>
      </c>
      <c r="H60" s="23" t="s">
        <v>121</v>
      </c>
      <c r="I60" s="23" t="s">
        <v>23</v>
      </c>
      <c r="J60" s="23"/>
      <c r="K60" s="38">
        <v>1.2999999999999999E-89</v>
      </c>
      <c r="L60" s="39"/>
      <c r="M60" s="39"/>
      <c r="N60" s="26" t="s">
        <v>135</v>
      </c>
      <c r="O60" s="29" t="s">
        <v>374</v>
      </c>
      <c r="P60" s="39"/>
      <c r="Q60" s="41">
        <v>0.88</v>
      </c>
      <c r="R60" s="41">
        <v>0.35</v>
      </c>
      <c r="S60" s="41"/>
      <c r="T60" s="31">
        <v>0.77</v>
      </c>
      <c r="U60" s="29" t="s">
        <v>577</v>
      </c>
      <c r="V60" s="23"/>
      <c r="W60" s="23" t="s">
        <v>584</v>
      </c>
      <c r="X60" s="6">
        <v>5</v>
      </c>
      <c r="Y60" s="6" t="s">
        <v>594</v>
      </c>
      <c r="Z60" s="6" t="s">
        <v>584</v>
      </c>
    </row>
    <row r="61" spans="1:26" s="4" customFormat="1">
      <c r="A61" s="25" t="s">
        <v>559</v>
      </c>
      <c r="B61" s="23" t="s">
        <v>315</v>
      </c>
      <c r="C61" s="22" t="s">
        <v>38</v>
      </c>
      <c r="D61" s="22" t="s">
        <v>411</v>
      </c>
      <c r="E61" s="23" t="s">
        <v>590</v>
      </c>
      <c r="F61" s="25"/>
      <c r="G61" s="23" t="s">
        <v>561</v>
      </c>
      <c r="H61" s="34" t="s">
        <v>434</v>
      </c>
      <c r="I61" s="23" t="s">
        <v>23</v>
      </c>
      <c r="J61" s="23"/>
      <c r="K61" s="34">
        <v>0</v>
      </c>
      <c r="L61" s="39"/>
      <c r="M61" s="39"/>
      <c r="N61" s="23" t="s">
        <v>247</v>
      </c>
      <c r="O61" s="23" t="s">
        <v>358</v>
      </c>
      <c r="P61" s="39"/>
      <c r="Q61" s="41">
        <v>0.95</v>
      </c>
      <c r="R61" s="41">
        <v>0.8</v>
      </c>
      <c r="S61" s="41"/>
      <c r="T61" s="35">
        <v>0.99</v>
      </c>
      <c r="U61" s="29" t="s">
        <v>577</v>
      </c>
      <c r="V61" s="23"/>
      <c r="W61" s="6" t="s">
        <v>586</v>
      </c>
      <c r="X61" s="6">
        <v>1</v>
      </c>
      <c r="Y61" s="6"/>
      <c r="Z61" s="6"/>
    </row>
    <row r="62" spans="1:26" s="4" customFormat="1">
      <c r="A62" s="25" t="s">
        <v>581</v>
      </c>
      <c r="B62" s="23" t="s">
        <v>14</v>
      </c>
      <c r="C62" s="53" t="s">
        <v>582</v>
      </c>
      <c r="D62" s="33" t="s">
        <v>49</v>
      </c>
      <c r="E62" s="23" t="s">
        <v>592</v>
      </c>
      <c r="F62" s="22" t="s">
        <v>23</v>
      </c>
      <c r="G62" s="23" t="s">
        <v>583</v>
      </c>
      <c r="H62" s="23" t="s">
        <v>121</v>
      </c>
      <c r="I62" s="23" t="s">
        <v>23</v>
      </c>
      <c r="J62" s="38">
        <v>1.2900000000000001E-89</v>
      </c>
      <c r="K62" s="38"/>
      <c r="L62" s="39"/>
      <c r="M62" s="39"/>
      <c r="N62" s="26" t="s">
        <v>203</v>
      </c>
      <c r="O62" s="29" t="s">
        <v>363</v>
      </c>
      <c r="P62" s="39"/>
      <c r="Q62" s="41">
        <v>0.88</v>
      </c>
      <c r="R62" s="41">
        <v>0.35</v>
      </c>
      <c r="S62" s="41"/>
      <c r="T62" s="31">
        <v>0.77</v>
      </c>
      <c r="U62" s="29" t="s">
        <v>577</v>
      </c>
      <c r="V62" s="23"/>
      <c r="W62" s="6" t="s">
        <v>584</v>
      </c>
      <c r="X62" s="6">
        <v>3</v>
      </c>
      <c r="Y62" s="6" t="s">
        <v>594</v>
      </c>
      <c r="Z62" s="6" t="s">
        <v>584</v>
      </c>
    </row>
    <row r="63" spans="1:26" s="4" customFormat="1">
      <c r="A63" s="22" t="s">
        <v>245</v>
      </c>
      <c r="B63" s="23" t="s">
        <v>230</v>
      </c>
      <c r="C63" s="22" t="s">
        <v>408</v>
      </c>
      <c r="D63" s="22" t="s">
        <v>409</v>
      </c>
      <c r="E63" s="23" t="s">
        <v>590</v>
      </c>
      <c r="F63" s="22" t="s">
        <v>428</v>
      </c>
      <c r="G63" s="52" t="s">
        <v>465</v>
      </c>
      <c r="H63" s="52" t="s">
        <v>433</v>
      </c>
      <c r="I63" s="52" t="s">
        <v>23</v>
      </c>
      <c r="J63" s="38">
        <v>9.5300000000000001E-52</v>
      </c>
      <c r="K63" s="38">
        <v>9.7100000000000003E-52</v>
      </c>
      <c r="L63" s="39">
        <v>0.99</v>
      </c>
      <c r="M63" s="39"/>
      <c r="N63" s="23" t="s">
        <v>237</v>
      </c>
      <c r="O63" s="23" t="s">
        <v>354</v>
      </c>
      <c r="P63" s="39"/>
      <c r="Q63" s="41">
        <v>0.99</v>
      </c>
      <c r="R63" s="41">
        <v>0.4</v>
      </c>
      <c r="S63" s="41"/>
      <c r="T63" s="31">
        <v>0.79</v>
      </c>
      <c r="U63" s="29" t="s">
        <v>577</v>
      </c>
      <c r="V63" s="23"/>
      <c r="W63" s="23" t="s">
        <v>584</v>
      </c>
      <c r="X63" s="6">
        <v>5</v>
      </c>
      <c r="Y63" s="6" t="s">
        <v>594</v>
      </c>
      <c r="Z63" s="6" t="s">
        <v>585</v>
      </c>
    </row>
    <row r="64" spans="1:26" s="4" customFormat="1">
      <c r="A64" s="7" t="s">
        <v>329</v>
      </c>
      <c r="B64" s="6" t="s">
        <v>330</v>
      </c>
      <c r="C64" s="7" t="s">
        <v>24</v>
      </c>
      <c r="D64" s="7" t="s">
        <v>423</v>
      </c>
      <c r="E64" s="6" t="s">
        <v>590</v>
      </c>
      <c r="F64" s="7"/>
      <c r="G64" s="7" t="s">
        <v>571</v>
      </c>
      <c r="H64" s="33" t="s">
        <v>104</v>
      </c>
      <c r="I64" s="7" t="s">
        <v>23</v>
      </c>
      <c r="J64" s="6" t="s">
        <v>23</v>
      </c>
      <c r="K64" s="34">
        <v>0</v>
      </c>
      <c r="L64" s="8"/>
      <c r="M64" s="8"/>
      <c r="N64" s="6" t="s">
        <v>322</v>
      </c>
      <c r="O64" s="6" t="s">
        <v>355</v>
      </c>
      <c r="P64" s="8"/>
      <c r="Q64" s="30">
        <v>0.82</v>
      </c>
      <c r="R64" s="30">
        <v>0.6</v>
      </c>
      <c r="S64" s="30"/>
      <c r="T64" s="35">
        <v>0.88</v>
      </c>
      <c r="U64" s="29" t="s">
        <v>577</v>
      </c>
      <c r="V64" s="6"/>
      <c r="W64" s="23" t="s">
        <v>584</v>
      </c>
      <c r="X64" s="6">
        <v>3</v>
      </c>
      <c r="Y64" s="6" t="s">
        <v>598</v>
      </c>
      <c r="Z64" s="6" t="s">
        <v>584</v>
      </c>
    </row>
    <row r="65" spans="1:26" s="4" customFormat="1">
      <c r="A65" s="25" t="s">
        <v>64</v>
      </c>
      <c r="B65" s="23" t="s">
        <v>5</v>
      </c>
      <c r="C65" s="42" t="s">
        <v>30</v>
      </c>
      <c r="D65" s="33" t="s">
        <v>31</v>
      </c>
      <c r="E65" s="23" t="s">
        <v>591</v>
      </c>
      <c r="F65" s="22" t="s">
        <v>23</v>
      </c>
      <c r="G65" s="43" t="s">
        <v>166</v>
      </c>
      <c r="H65" s="34" t="s">
        <v>55</v>
      </c>
      <c r="I65" s="43" t="s">
        <v>23</v>
      </c>
      <c r="J65" s="23" t="s">
        <v>23</v>
      </c>
      <c r="K65" s="38">
        <v>4.6300000000000001E-117</v>
      </c>
      <c r="L65" s="39" t="s">
        <v>23</v>
      </c>
      <c r="M65" s="39"/>
      <c r="N65" s="26" t="s">
        <v>78</v>
      </c>
      <c r="O65" s="29" t="s">
        <v>359</v>
      </c>
      <c r="P65" s="39"/>
      <c r="Q65" s="41">
        <v>0.99</v>
      </c>
      <c r="R65" s="41">
        <v>0.44</v>
      </c>
      <c r="S65" s="41"/>
      <c r="T65" s="31">
        <v>0.75</v>
      </c>
      <c r="U65" s="29" t="s">
        <v>577</v>
      </c>
      <c r="V65" s="23"/>
      <c r="W65" s="23" t="s">
        <v>584</v>
      </c>
      <c r="X65" s="6">
        <v>5</v>
      </c>
      <c r="Y65" s="6" t="s">
        <v>601</v>
      </c>
      <c r="Z65" s="6" t="s">
        <v>585</v>
      </c>
    </row>
    <row r="66" spans="1:26" s="4" customFormat="1">
      <c r="A66" s="7" t="s">
        <v>313</v>
      </c>
      <c r="B66" s="6" t="s">
        <v>314</v>
      </c>
      <c r="C66" s="7" t="s">
        <v>50</v>
      </c>
      <c r="D66" s="7" t="s">
        <v>421</v>
      </c>
      <c r="E66" s="6" t="s">
        <v>590</v>
      </c>
      <c r="F66" s="7"/>
      <c r="G66" s="7" t="s">
        <v>395</v>
      </c>
      <c r="H66" s="33" t="s">
        <v>446</v>
      </c>
      <c r="I66" s="7" t="s">
        <v>23</v>
      </c>
      <c r="J66" s="6" t="s">
        <v>23</v>
      </c>
      <c r="K66" s="28">
        <v>3.5199999999999999E-105</v>
      </c>
      <c r="L66" s="8">
        <v>0.98099999999999998</v>
      </c>
      <c r="M66" s="8"/>
      <c r="N66" s="6" t="s">
        <v>294</v>
      </c>
      <c r="O66" s="6" t="s">
        <v>351</v>
      </c>
      <c r="P66" s="8"/>
      <c r="Q66" s="30">
        <v>0.93</v>
      </c>
      <c r="R66" s="30">
        <v>0.4</v>
      </c>
      <c r="S66" s="30"/>
      <c r="T66" s="35">
        <v>0.68</v>
      </c>
      <c r="U66" s="29" t="s">
        <v>577</v>
      </c>
      <c r="V66" s="6"/>
      <c r="W66" s="6" t="s">
        <v>585</v>
      </c>
      <c r="X66" s="6">
        <v>4</v>
      </c>
      <c r="Y66" s="6"/>
      <c r="Z66" s="6"/>
    </row>
    <row r="67" spans="1:26" s="4" customFormat="1">
      <c r="A67" s="25" t="s">
        <v>581</v>
      </c>
      <c r="B67" s="23" t="s">
        <v>14</v>
      </c>
      <c r="C67" s="53" t="s">
        <v>582</v>
      </c>
      <c r="D67" s="33" t="s">
        <v>49</v>
      </c>
      <c r="E67" s="23" t="s">
        <v>592</v>
      </c>
      <c r="F67" s="22" t="s">
        <v>23</v>
      </c>
      <c r="G67" s="23" t="s">
        <v>583</v>
      </c>
      <c r="H67" s="23" t="s">
        <v>121</v>
      </c>
      <c r="I67" s="23" t="s">
        <v>23</v>
      </c>
      <c r="J67" s="38">
        <v>1.2900000000000001E-89</v>
      </c>
      <c r="K67" s="38">
        <v>1.2999999999999999E-89</v>
      </c>
      <c r="L67" s="39"/>
      <c r="M67" s="39"/>
      <c r="N67" s="26" t="s">
        <v>155</v>
      </c>
      <c r="O67" s="29" t="s">
        <v>355</v>
      </c>
      <c r="P67" s="39"/>
      <c r="Q67" s="41">
        <v>0.88</v>
      </c>
      <c r="R67" s="41">
        <v>0.35</v>
      </c>
      <c r="S67" s="41"/>
      <c r="T67" s="31">
        <v>0.77</v>
      </c>
      <c r="U67" s="29" t="s">
        <v>577</v>
      </c>
      <c r="V67" s="23"/>
      <c r="W67" s="6" t="s">
        <v>584</v>
      </c>
      <c r="X67" s="6">
        <v>5</v>
      </c>
      <c r="Y67" s="6" t="s">
        <v>594</v>
      </c>
      <c r="Z67" s="6" t="s">
        <v>584</v>
      </c>
    </row>
    <row r="68" spans="1:26" s="4" customFormat="1">
      <c r="A68" s="25" t="s">
        <v>62</v>
      </c>
      <c r="B68" s="23" t="s">
        <v>0</v>
      </c>
      <c r="C68" s="22" t="s">
        <v>18</v>
      </c>
      <c r="D68" s="7" t="s">
        <v>19</v>
      </c>
      <c r="E68" s="23" t="s">
        <v>589</v>
      </c>
      <c r="F68" s="23" t="s">
        <v>23</v>
      </c>
      <c r="G68" s="43" t="s">
        <v>169</v>
      </c>
      <c r="H68" s="23" t="s">
        <v>51</v>
      </c>
      <c r="I68" s="43" t="s">
        <v>23</v>
      </c>
      <c r="J68" s="38">
        <v>1E-26</v>
      </c>
      <c r="K68" s="38"/>
      <c r="L68" s="39"/>
      <c r="M68" s="39"/>
      <c r="N68" s="26" t="s">
        <v>200</v>
      </c>
      <c r="O68" s="40" t="s">
        <v>362</v>
      </c>
      <c r="P68" s="39"/>
      <c r="Q68" s="41">
        <v>0.87</v>
      </c>
      <c r="R68" s="41">
        <v>0.41</v>
      </c>
      <c r="S68" s="41"/>
      <c r="T68" s="31">
        <v>0.83</v>
      </c>
      <c r="U68" s="29" t="s">
        <v>577</v>
      </c>
      <c r="V68" s="23"/>
      <c r="W68" s="6" t="s">
        <v>584</v>
      </c>
      <c r="X68" s="6">
        <v>3</v>
      </c>
      <c r="Y68" s="6" t="s">
        <v>594</v>
      </c>
      <c r="Z68" s="6" t="s">
        <v>584</v>
      </c>
    </row>
    <row r="69" spans="1:26" s="4" customFormat="1">
      <c r="A69" s="7" t="s">
        <v>313</v>
      </c>
      <c r="B69" s="6" t="s">
        <v>314</v>
      </c>
      <c r="C69" s="7" t="s">
        <v>50</v>
      </c>
      <c r="D69" s="7" t="s">
        <v>421</v>
      </c>
      <c r="E69" s="6" t="s">
        <v>590</v>
      </c>
      <c r="F69" s="7"/>
      <c r="G69" s="7" t="s">
        <v>395</v>
      </c>
      <c r="H69" s="33" t="s">
        <v>446</v>
      </c>
      <c r="I69" s="7" t="s">
        <v>23</v>
      </c>
      <c r="J69" s="6" t="s">
        <v>23</v>
      </c>
      <c r="K69" s="28">
        <v>3.5199999999999999E-105</v>
      </c>
      <c r="L69" s="8"/>
      <c r="M69" s="8"/>
      <c r="N69" s="6" t="s">
        <v>295</v>
      </c>
      <c r="O69" s="6" t="s">
        <v>359</v>
      </c>
      <c r="P69" s="8"/>
      <c r="Q69" s="30">
        <v>0.93</v>
      </c>
      <c r="R69" s="30">
        <v>0.4</v>
      </c>
      <c r="S69" s="30"/>
      <c r="T69" s="35">
        <v>0.68</v>
      </c>
      <c r="U69" s="29" t="s">
        <v>577</v>
      </c>
      <c r="V69" s="6"/>
      <c r="W69" s="6" t="s">
        <v>584</v>
      </c>
      <c r="X69" s="6">
        <v>3</v>
      </c>
      <c r="Y69" s="6" t="s">
        <v>594</v>
      </c>
      <c r="Z69" s="6" t="s">
        <v>584</v>
      </c>
    </row>
    <row r="70" spans="1:26" s="4" customFormat="1">
      <c r="A70" s="22" t="s">
        <v>245</v>
      </c>
      <c r="B70" s="23" t="s">
        <v>230</v>
      </c>
      <c r="C70" s="22" t="s">
        <v>408</v>
      </c>
      <c r="D70" s="22" t="s">
        <v>409</v>
      </c>
      <c r="E70" s="23" t="s">
        <v>590</v>
      </c>
      <c r="F70" s="22"/>
      <c r="G70" s="52" t="s">
        <v>465</v>
      </c>
      <c r="H70" s="52" t="s">
        <v>433</v>
      </c>
      <c r="I70" s="52" t="s">
        <v>23</v>
      </c>
      <c r="J70" s="38">
        <v>9.5300000000000001E-52</v>
      </c>
      <c r="K70" s="38"/>
      <c r="L70" s="39"/>
      <c r="M70" s="39"/>
      <c r="N70" s="23" t="s">
        <v>337</v>
      </c>
      <c r="O70" s="22" t="s">
        <v>362</v>
      </c>
      <c r="P70" s="39"/>
      <c r="Q70" s="41">
        <v>0.99</v>
      </c>
      <c r="R70" s="41">
        <v>0.4</v>
      </c>
      <c r="S70" s="41"/>
      <c r="T70" s="31">
        <v>0.79</v>
      </c>
      <c r="U70" s="29" t="s">
        <v>577</v>
      </c>
      <c r="V70" s="23"/>
      <c r="W70" s="23" t="s">
        <v>584</v>
      </c>
      <c r="X70" s="6">
        <v>5</v>
      </c>
      <c r="Y70" s="6" t="s">
        <v>594</v>
      </c>
      <c r="Z70" s="6" t="s">
        <v>585</v>
      </c>
    </row>
    <row r="71" spans="1:26" s="4" customFormat="1">
      <c r="A71" s="25" t="s">
        <v>581</v>
      </c>
      <c r="B71" s="23" t="s">
        <v>14</v>
      </c>
      <c r="C71" s="53" t="s">
        <v>582</v>
      </c>
      <c r="D71" s="33" t="s">
        <v>49</v>
      </c>
      <c r="E71" s="23" t="s">
        <v>592</v>
      </c>
      <c r="F71" s="22" t="s">
        <v>23</v>
      </c>
      <c r="G71" s="23" t="s">
        <v>583</v>
      </c>
      <c r="H71" s="23" t="s">
        <v>121</v>
      </c>
      <c r="I71" s="23" t="s">
        <v>23</v>
      </c>
      <c r="J71" s="38"/>
      <c r="K71" s="38">
        <v>1.2999999999999999E-89</v>
      </c>
      <c r="L71" s="39">
        <v>0.98699999999999999</v>
      </c>
      <c r="M71" s="39"/>
      <c r="N71" s="26" t="s">
        <v>136</v>
      </c>
      <c r="O71" s="29" t="s">
        <v>366</v>
      </c>
      <c r="P71" s="39"/>
      <c r="Q71" s="41">
        <v>0.88</v>
      </c>
      <c r="R71" s="41">
        <v>0.35</v>
      </c>
      <c r="S71" s="41"/>
      <c r="T71" s="31">
        <v>0.77</v>
      </c>
      <c r="U71" s="29" t="s">
        <v>577</v>
      </c>
      <c r="V71" s="23"/>
      <c r="W71" s="23" t="s">
        <v>585</v>
      </c>
      <c r="X71" s="6">
        <v>4</v>
      </c>
      <c r="Y71" s="6"/>
      <c r="Z71" s="6"/>
    </row>
    <row r="72" spans="1:26" s="4" customFormat="1">
      <c r="A72" s="22" t="s">
        <v>245</v>
      </c>
      <c r="B72" s="23" t="s">
        <v>230</v>
      </c>
      <c r="C72" s="22" t="s">
        <v>408</v>
      </c>
      <c r="D72" s="22" t="s">
        <v>409</v>
      </c>
      <c r="E72" s="23" t="s">
        <v>590</v>
      </c>
      <c r="F72" s="22" t="s">
        <v>23</v>
      </c>
      <c r="G72" s="52" t="s">
        <v>465</v>
      </c>
      <c r="H72" s="52" t="s">
        <v>433</v>
      </c>
      <c r="I72" s="52" t="s">
        <v>23</v>
      </c>
      <c r="J72" s="23"/>
      <c r="K72" s="38">
        <v>9.7100000000000003E-52</v>
      </c>
      <c r="L72" s="39">
        <v>0.98299999999999998</v>
      </c>
      <c r="M72" s="39"/>
      <c r="N72" s="23" t="s">
        <v>238</v>
      </c>
      <c r="O72" s="23" t="s">
        <v>376</v>
      </c>
      <c r="P72" s="39"/>
      <c r="Q72" s="41">
        <v>0.99</v>
      </c>
      <c r="R72" s="41">
        <v>0.4</v>
      </c>
      <c r="S72" s="41"/>
      <c r="T72" s="31">
        <v>0.79</v>
      </c>
      <c r="U72" s="29" t="s">
        <v>577</v>
      </c>
      <c r="V72" s="23"/>
      <c r="W72" s="23" t="s">
        <v>585</v>
      </c>
      <c r="X72" s="6">
        <v>4</v>
      </c>
      <c r="Y72" s="6"/>
      <c r="Z72" s="6"/>
    </row>
    <row r="73" spans="1:26" s="4" customFormat="1">
      <c r="A73" s="7" t="s">
        <v>336</v>
      </c>
      <c r="B73" s="23" t="s">
        <v>335</v>
      </c>
      <c r="C73" s="23" t="s">
        <v>23</v>
      </c>
      <c r="D73" s="22" t="s">
        <v>450</v>
      </c>
      <c r="E73" s="6" t="s">
        <v>590</v>
      </c>
      <c r="F73" s="24"/>
      <c r="G73" s="6" t="s">
        <v>396</v>
      </c>
      <c r="H73" s="6" t="s">
        <v>53</v>
      </c>
      <c r="I73" s="6" t="s">
        <v>23</v>
      </c>
      <c r="J73" s="6"/>
      <c r="K73" s="28">
        <v>4.4500000000000001E-81</v>
      </c>
      <c r="L73" s="8"/>
      <c r="M73" s="8"/>
      <c r="N73" s="26" t="s">
        <v>94</v>
      </c>
      <c r="O73" s="29" t="s">
        <v>350</v>
      </c>
      <c r="P73" s="8"/>
      <c r="Q73" s="30">
        <v>1</v>
      </c>
      <c r="R73" s="30">
        <v>0.98</v>
      </c>
      <c r="S73" s="30"/>
      <c r="T73" s="31">
        <v>1</v>
      </c>
      <c r="U73" s="29" t="s">
        <v>577</v>
      </c>
      <c r="V73" s="23"/>
      <c r="W73" s="6" t="s">
        <v>584</v>
      </c>
      <c r="X73" s="6">
        <v>3</v>
      </c>
      <c r="Y73" s="6" t="s">
        <v>594</v>
      </c>
      <c r="Z73" s="6" t="s">
        <v>584</v>
      </c>
    </row>
    <row r="74" spans="1:26" s="4" customFormat="1">
      <c r="A74" s="7" t="s">
        <v>548</v>
      </c>
      <c r="B74" s="6" t="s">
        <v>547</v>
      </c>
      <c r="C74" s="6" t="s">
        <v>23</v>
      </c>
      <c r="D74" s="37" t="s">
        <v>549</v>
      </c>
      <c r="E74" s="23" t="s">
        <v>589</v>
      </c>
      <c r="F74" s="6"/>
      <c r="G74" s="6" t="s">
        <v>546</v>
      </c>
      <c r="H74" s="33" t="s">
        <v>550</v>
      </c>
      <c r="I74" s="6" t="s">
        <v>23</v>
      </c>
      <c r="J74" s="28">
        <v>9.9999999999999998E-171</v>
      </c>
      <c r="K74" s="28">
        <v>9.8400000000000001E-171</v>
      </c>
      <c r="L74" s="8">
        <v>0.99299999999999999</v>
      </c>
      <c r="M74" s="8"/>
      <c r="N74" s="6" t="s">
        <v>545</v>
      </c>
      <c r="O74" s="6" t="s">
        <v>497</v>
      </c>
      <c r="P74" s="8"/>
      <c r="Q74" s="30">
        <v>0.84</v>
      </c>
      <c r="R74" s="30">
        <v>0.74</v>
      </c>
      <c r="S74" s="30"/>
      <c r="T74" s="35">
        <v>0.99</v>
      </c>
      <c r="U74" s="29" t="s">
        <v>577</v>
      </c>
      <c r="V74" s="6"/>
      <c r="W74" s="23" t="s">
        <v>584</v>
      </c>
      <c r="X74" s="6">
        <v>3</v>
      </c>
      <c r="Y74" s="6" t="s">
        <v>594</v>
      </c>
      <c r="Z74" s="6" t="s">
        <v>585</v>
      </c>
    </row>
    <row r="75" spans="1:26" s="4" customFormat="1">
      <c r="A75" s="22" t="s">
        <v>245</v>
      </c>
      <c r="B75" s="23" t="s">
        <v>230</v>
      </c>
      <c r="C75" s="22" t="s">
        <v>408</v>
      </c>
      <c r="D75" s="22" t="s">
        <v>409</v>
      </c>
      <c r="E75" s="23" t="s">
        <v>590</v>
      </c>
      <c r="F75" s="22"/>
      <c r="G75" s="52" t="s">
        <v>465</v>
      </c>
      <c r="H75" s="52" t="s">
        <v>433</v>
      </c>
      <c r="I75" s="52" t="s">
        <v>23</v>
      </c>
      <c r="J75" s="23"/>
      <c r="K75" s="38">
        <v>9.7100000000000003E-52</v>
      </c>
      <c r="L75" s="39"/>
      <c r="M75" s="39"/>
      <c r="N75" s="23" t="s">
        <v>239</v>
      </c>
      <c r="O75" s="43" t="s">
        <v>464</v>
      </c>
      <c r="P75" s="39"/>
      <c r="Q75" s="41">
        <v>0.99</v>
      </c>
      <c r="R75" s="41">
        <v>0.4</v>
      </c>
      <c r="S75" s="41"/>
      <c r="T75" s="31">
        <v>0.79</v>
      </c>
      <c r="U75" s="29" t="s">
        <v>577</v>
      </c>
      <c r="V75" s="23"/>
      <c r="W75" s="23" t="s">
        <v>585</v>
      </c>
      <c r="X75" s="6">
        <v>4</v>
      </c>
      <c r="Y75" s="6"/>
      <c r="Z75" s="6"/>
    </row>
    <row r="76" spans="1:26" s="4" customFormat="1">
      <c r="A76" s="22" t="s">
        <v>564</v>
      </c>
      <c r="B76" s="23" t="s">
        <v>3</v>
      </c>
      <c r="C76" s="22" t="s">
        <v>25</v>
      </c>
      <c r="D76" s="33" t="s">
        <v>26</v>
      </c>
      <c r="E76" s="23" t="s">
        <v>591</v>
      </c>
      <c r="F76" s="22" t="s">
        <v>23</v>
      </c>
      <c r="G76" s="7" t="s">
        <v>565</v>
      </c>
      <c r="H76" s="7" t="s">
        <v>430</v>
      </c>
      <c r="I76" s="7" t="s">
        <v>23</v>
      </c>
      <c r="J76" s="6" t="s">
        <v>23</v>
      </c>
      <c r="K76" s="38">
        <v>1.0500000000000001E-75</v>
      </c>
      <c r="L76" s="8"/>
      <c r="M76" s="8"/>
      <c r="N76" s="26" t="s">
        <v>156</v>
      </c>
      <c r="O76" s="29" t="s">
        <v>363</v>
      </c>
      <c r="P76" s="8"/>
      <c r="Q76" s="41">
        <v>0.91</v>
      </c>
      <c r="R76" s="41">
        <v>0.39</v>
      </c>
      <c r="S76" s="41"/>
      <c r="T76" s="31">
        <v>0.61</v>
      </c>
      <c r="U76" s="29" t="s">
        <v>577</v>
      </c>
      <c r="V76" s="23"/>
      <c r="W76" s="23" t="s">
        <v>586</v>
      </c>
      <c r="X76" s="6">
        <v>2</v>
      </c>
      <c r="Y76" s="6"/>
      <c r="Z76" s="6"/>
    </row>
    <row r="77" spans="1:26" s="4" customFormat="1">
      <c r="A77" s="25" t="s">
        <v>32</v>
      </c>
      <c r="B77" s="23" t="s">
        <v>6</v>
      </c>
      <c r="C77" s="42" t="s">
        <v>33</v>
      </c>
      <c r="D77" s="33" t="s">
        <v>34</v>
      </c>
      <c r="E77" s="23" t="s">
        <v>591</v>
      </c>
      <c r="F77" s="22" t="s">
        <v>23</v>
      </c>
      <c r="G77" s="43" t="s">
        <v>389</v>
      </c>
      <c r="H77" s="22" t="s">
        <v>115</v>
      </c>
      <c r="I77" s="43" t="s">
        <v>23</v>
      </c>
      <c r="J77" s="23">
        <v>0</v>
      </c>
      <c r="K77" s="23"/>
      <c r="L77" s="39">
        <v>0.8</v>
      </c>
      <c r="M77" s="39"/>
      <c r="N77" s="26" t="s">
        <v>126</v>
      </c>
      <c r="O77" s="46" t="s">
        <v>471</v>
      </c>
      <c r="P77" s="39"/>
      <c r="Q77" s="41">
        <v>0.88</v>
      </c>
      <c r="R77" s="41">
        <v>0.72</v>
      </c>
      <c r="S77" s="41"/>
      <c r="T77" s="31">
        <v>0.99</v>
      </c>
      <c r="U77" s="29" t="s">
        <v>577</v>
      </c>
      <c r="V77" s="23"/>
      <c r="W77" s="23" t="s">
        <v>584</v>
      </c>
      <c r="X77" s="6">
        <v>3</v>
      </c>
      <c r="Y77" s="6" t="s">
        <v>594</v>
      </c>
      <c r="Z77" s="6" t="s">
        <v>584</v>
      </c>
    </row>
    <row r="78" spans="1:26" s="4" customFormat="1">
      <c r="A78" s="25" t="s">
        <v>17</v>
      </c>
      <c r="B78" s="23" t="s">
        <v>1</v>
      </c>
      <c r="C78" s="23"/>
      <c r="D78" s="33" t="s">
        <v>20</v>
      </c>
      <c r="E78" s="23" t="s">
        <v>589</v>
      </c>
      <c r="F78" s="26" t="s">
        <v>23</v>
      </c>
      <c r="G78" s="43" t="s">
        <v>164</v>
      </c>
      <c r="H78" s="34" t="s">
        <v>113</v>
      </c>
      <c r="I78" s="43" t="s">
        <v>23</v>
      </c>
      <c r="J78" s="34">
        <v>0</v>
      </c>
      <c r="K78" s="38"/>
      <c r="L78" s="39"/>
      <c r="M78" s="39"/>
      <c r="N78" s="26" t="s">
        <v>114</v>
      </c>
      <c r="O78" s="29" t="s">
        <v>371</v>
      </c>
      <c r="P78" s="39"/>
      <c r="Q78" s="41">
        <v>0.95</v>
      </c>
      <c r="R78" s="41">
        <v>0.84</v>
      </c>
      <c r="S78" s="41"/>
      <c r="T78" s="31">
        <v>0.98</v>
      </c>
      <c r="U78" s="29" t="s">
        <v>577</v>
      </c>
      <c r="V78" s="23"/>
      <c r="W78" s="6" t="s">
        <v>584</v>
      </c>
      <c r="X78" s="6">
        <v>5</v>
      </c>
      <c r="Y78" s="6" t="s">
        <v>594</v>
      </c>
      <c r="Z78" s="6" t="s">
        <v>585</v>
      </c>
    </row>
    <row r="79" spans="1:26" s="4" customFormat="1">
      <c r="A79" s="25" t="s">
        <v>559</v>
      </c>
      <c r="B79" s="23" t="s">
        <v>315</v>
      </c>
      <c r="C79" s="22" t="s">
        <v>38</v>
      </c>
      <c r="D79" s="22" t="s">
        <v>411</v>
      </c>
      <c r="E79" s="23" t="s">
        <v>590</v>
      </c>
      <c r="F79" s="25"/>
      <c r="G79" s="23" t="s">
        <v>560</v>
      </c>
      <c r="H79" s="34" t="s">
        <v>435</v>
      </c>
      <c r="I79" s="23" t="s">
        <v>23</v>
      </c>
      <c r="J79" s="23" t="s">
        <v>23</v>
      </c>
      <c r="K79" s="34">
        <v>0</v>
      </c>
      <c r="L79" s="39">
        <v>0.8</v>
      </c>
      <c r="M79" s="39"/>
      <c r="N79" s="26" t="s">
        <v>100</v>
      </c>
      <c r="O79" s="40" t="s">
        <v>480</v>
      </c>
      <c r="P79" s="39"/>
      <c r="Q79" s="41">
        <v>0.95</v>
      </c>
      <c r="R79" s="41">
        <v>0.78</v>
      </c>
      <c r="S79" s="41"/>
      <c r="T79" s="31">
        <v>0.99</v>
      </c>
      <c r="U79" s="29" t="s">
        <v>577</v>
      </c>
      <c r="V79" s="23"/>
      <c r="W79" s="6" t="s">
        <v>584</v>
      </c>
      <c r="X79" s="6">
        <v>5</v>
      </c>
      <c r="Y79" s="6" t="s">
        <v>594</v>
      </c>
      <c r="Z79" s="6" t="s">
        <v>585</v>
      </c>
    </row>
    <row r="80" spans="1:26" s="4" customFormat="1">
      <c r="A80" s="7" t="s">
        <v>313</v>
      </c>
      <c r="B80" s="6" t="s">
        <v>314</v>
      </c>
      <c r="C80" s="7" t="s">
        <v>50</v>
      </c>
      <c r="D80" s="7" t="s">
        <v>421</v>
      </c>
      <c r="E80" s="6" t="s">
        <v>590</v>
      </c>
      <c r="F80" s="7"/>
      <c r="G80" s="7" t="s">
        <v>395</v>
      </c>
      <c r="H80" s="33" t="s">
        <v>446</v>
      </c>
      <c r="I80" s="7" t="s">
        <v>23</v>
      </c>
      <c r="J80" s="6" t="s">
        <v>23</v>
      </c>
      <c r="K80" s="28">
        <v>3.5199999999999999E-105</v>
      </c>
      <c r="L80" s="8"/>
      <c r="M80" s="8"/>
      <c r="N80" s="6" t="s">
        <v>296</v>
      </c>
      <c r="O80" s="6" t="s">
        <v>354</v>
      </c>
      <c r="P80" s="8"/>
      <c r="Q80" s="30">
        <v>0.93</v>
      </c>
      <c r="R80" s="30">
        <v>0.4</v>
      </c>
      <c r="S80" s="30"/>
      <c r="T80" s="35">
        <v>0.68</v>
      </c>
      <c r="U80" s="29" t="s">
        <v>577</v>
      </c>
      <c r="V80" s="6"/>
      <c r="W80" s="6" t="s">
        <v>584</v>
      </c>
      <c r="X80" s="6">
        <v>5</v>
      </c>
      <c r="Y80" s="6" t="s">
        <v>594</v>
      </c>
      <c r="Z80" s="6" t="s">
        <v>584</v>
      </c>
    </row>
    <row r="81" spans="1:26" s="4" customFormat="1">
      <c r="A81" s="25" t="s">
        <v>581</v>
      </c>
      <c r="B81" s="23" t="s">
        <v>14</v>
      </c>
      <c r="C81" s="48" t="s">
        <v>582</v>
      </c>
      <c r="D81" s="33" t="s">
        <v>49</v>
      </c>
      <c r="E81" s="23" t="s">
        <v>592</v>
      </c>
      <c r="F81" s="22" t="s">
        <v>23</v>
      </c>
      <c r="G81" s="23" t="s">
        <v>583</v>
      </c>
      <c r="H81" s="23" t="s">
        <v>121</v>
      </c>
      <c r="I81" s="23" t="s">
        <v>23</v>
      </c>
      <c r="J81" s="23"/>
      <c r="K81" s="38">
        <v>1.2999999999999999E-89</v>
      </c>
      <c r="L81" s="39"/>
      <c r="M81" s="39"/>
      <c r="N81" s="26" t="s">
        <v>137</v>
      </c>
      <c r="O81" s="29" t="s">
        <v>353</v>
      </c>
      <c r="P81" s="39"/>
      <c r="Q81" s="41">
        <v>0.88</v>
      </c>
      <c r="R81" s="41">
        <v>0.35</v>
      </c>
      <c r="S81" s="41"/>
      <c r="T81" s="31">
        <v>0.77</v>
      </c>
      <c r="U81" s="29" t="s">
        <v>577</v>
      </c>
      <c r="V81" s="23"/>
      <c r="W81" s="23" t="s">
        <v>584</v>
      </c>
      <c r="X81" s="6">
        <v>3</v>
      </c>
      <c r="Y81" s="6" t="s">
        <v>594</v>
      </c>
      <c r="Z81" s="6" t="s">
        <v>584</v>
      </c>
    </row>
    <row r="82" spans="1:26" s="4" customFormat="1">
      <c r="A82" s="22" t="s">
        <v>566</v>
      </c>
      <c r="B82" s="23" t="s">
        <v>265</v>
      </c>
      <c r="C82" s="22" t="s">
        <v>29</v>
      </c>
      <c r="D82" s="22" t="s">
        <v>416</v>
      </c>
      <c r="E82" s="23" t="s">
        <v>590</v>
      </c>
      <c r="F82" s="22"/>
      <c r="G82" s="22" t="s">
        <v>567</v>
      </c>
      <c r="H82" s="22" t="s">
        <v>440</v>
      </c>
      <c r="I82" s="22" t="s">
        <v>23</v>
      </c>
      <c r="J82" s="38"/>
      <c r="K82" s="38">
        <v>4.5600000000000003E-98</v>
      </c>
      <c r="L82" s="39"/>
      <c r="M82" s="39"/>
      <c r="N82" s="23" t="s">
        <v>266</v>
      </c>
      <c r="O82" s="23" t="s">
        <v>354</v>
      </c>
      <c r="P82" s="39"/>
      <c r="Q82" s="41">
        <v>0.97</v>
      </c>
      <c r="R82" s="41">
        <v>0.38</v>
      </c>
      <c r="S82" s="41"/>
      <c r="T82" s="31">
        <v>0.85</v>
      </c>
      <c r="U82" s="29" t="s">
        <v>577</v>
      </c>
      <c r="V82" s="23"/>
      <c r="W82" s="6" t="s">
        <v>585</v>
      </c>
      <c r="X82" s="6">
        <v>4</v>
      </c>
      <c r="Y82" s="6"/>
      <c r="Z82" s="6"/>
    </row>
    <row r="83" spans="1:26" s="4" customFormat="1">
      <c r="A83" s="22" t="s">
        <v>245</v>
      </c>
      <c r="B83" s="23" t="s">
        <v>230</v>
      </c>
      <c r="C83" s="22" t="s">
        <v>408</v>
      </c>
      <c r="D83" s="22" t="s">
        <v>409</v>
      </c>
      <c r="E83" s="23" t="s">
        <v>590</v>
      </c>
      <c r="F83" s="22"/>
      <c r="G83" s="52" t="s">
        <v>465</v>
      </c>
      <c r="H83" s="52" t="s">
        <v>433</v>
      </c>
      <c r="I83" s="52" t="s">
        <v>23</v>
      </c>
      <c r="J83" s="23"/>
      <c r="K83" s="38">
        <v>9.7100000000000003E-52</v>
      </c>
      <c r="L83" s="39"/>
      <c r="M83" s="39"/>
      <c r="N83" s="23" t="s">
        <v>240</v>
      </c>
      <c r="O83" s="23" t="s">
        <v>464</v>
      </c>
      <c r="P83" s="39"/>
      <c r="Q83" s="41">
        <v>0.99</v>
      </c>
      <c r="R83" s="41">
        <v>0.4</v>
      </c>
      <c r="S83" s="41"/>
      <c r="T83" s="31">
        <v>0.79</v>
      </c>
      <c r="U83" s="29" t="s">
        <v>577</v>
      </c>
      <c r="V83" s="23"/>
      <c r="W83" s="23" t="s">
        <v>584</v>
      </c>
      <c r="X83" s="6">
        <v>5</v>
      </c>
      <c r="Y83" s="6" t="s">
        <v>594</v>
      </c>
      <c r="Z83" s="6" t="s">
        <v>585</v>
      </c>
    </row>
    <row r="84" spans="1:26" s="4" customFormat="1">
      <c r="A84" s="22" t="s">
        <v>245</v>
      </c>
      <c r="B84" s="23" t="s">
        <v>230</v>
      </c>
      <c r="C84" s="22" t="s">
        <v>408</v>
      </c>
      <c r="D84" s="22" t="s">
        <v>409</v>
      </c>
      <c r="E84" s="23" t="s">
        <v>590</v>
      </c>
      <c r="F84" s="22"/>
      <c r="G84" s="52" t="s">
        <v>465</v>
      </c>
      <c r="H84" s="52" t="s">
        <v>433</v>
      </c>
      <c r="I84" s="52" t="s">
        <v>23</v>
      </c>
      <c r="J84" s="23"/>
      <c r="K84" s="38">
        <v>9.7100000000000003E-52</v>
      </c>
      <c r="L84" s="39"/>
      <c r="M84" s="39"/>
      <c r="N84" s="23" t="s">
        <v>216</v>
      </c>
      <c r="O84" s="22" t="s">
        <v>464</v>
      </c>
      <c r="P84" s="39"/>
      <c r="Q84" s="41">
        <v>0.99</v>
      </c>
      <c r="R84" s="41">
        <v>0.4</v>
      </c>
      <c r="S84" s="41"/>
      <c r="T84" s="31">
        <v>0.79</v>
      </c>
      <c r="U84" s="29" t="s">
        <v>577</v>
      </c>
      <c r="V84" s="23"/>
      <c r="W84" s="23" t="s">
        <v>584</v>
      </c>
      <c r="X84" s="6">
        <v>5</v>
      </c>
      <c r="Y84" s="6" t="s">
        <v>594</v>
      </c>
      <c r="Z84" s="6" t="s">
        <v>585</v>
      </c>
    </row>
    <row r="85" spans="1:26" s="4" customFormat="1">
      <c r="A85" s="22" t="s">
        <v>263</v>
      </c>
      <c r="B85" s="23" t="s">
        <v>264</v>
      </c>
      <c r="C85" s="22" t="s">
        <v>414</v>
      </c>
      <c r="D85" s="22" t="s">
        <v>415</v>
      </c>
      <c r="E85" s="23" t="s">
        <v>590</v>
      </c>
      <c r="F85" s="22"/>
      <c r="G85" s="23" t="s">
        <v>391</v>
      </c>
      <c r="H85" s="23" t="s">
        <v>439</v>
      </c>
      <c r="I85" s="23" t="s">
        <v>23</v>
      </c>
      <c r="J85" s="38">
        <v>1.02E-27</v>
      </c>
      <c r="K85" s="38"/>
      <c r="L85" s="39"/>
      <c r="M85" s="39"/>
      <c r="N85" s="23" t="s">
        <v>341</v>
      </c>
      <c r="O85" s="23" t="s">
        <v>371</v>
      </c>
      <c r="P85" s="39"/>
      <c r="Q85" s="41">
        <v>0.95</v>
      </c>
      <c r="R85" s="41">
        <v>0.39</v>
      </c>
      <c r="S85" s="41"/>
      <c r="T85" s="31">
        <v>0.78</v>
      </c>
      <c r="U85" s="29" t="s">
        <v>577</v>
      </c>
      <c r="V85" s="23"/>
      <c r="W85" s="6" t="s">
        <v>584</v>
      </c>
      <c r="X85" s="6">
        <v>3</v>
      </c>
      <c r="Y85" s="6" t="s">
        <v>594</v>
      </c>
      <c r="Z85" s="6" t="s">
        <v>585</v>
      </c>
    </row>
    <row r="86" spans="1:26" s="4" customFormat="1">
      <c r="A86" s="25" t="s">
        <v>581</v>
      </c>
      <c r="B86" s="23" t="s">
        <v>14</v>
      </c>
      <c r="C86" s="53" t="s">
        <v>582</v>
      </c>
      <c r="D86" s="33" t="s">
        <v>49</v>
      </c>
      <c r="E86" s="23" t="s">
        <v>592</v>
      </c>
      <c r="F86" s="22" t="s">
        <v>23</v>
      </c>
      <c r="G86" s="23" t="s">
        <v>583</v>
      </c>
      <c r="H86" s="23" t="s">
        <v>121</v>
      </c>
      <c r="I86" s="23" t="s">
        <v>23</v>
      </c>
      <c r="J86" s="38">
        <v>1.2900000000000001E-89</v>
      </c>
      <c r="K86" s="38">
        <v>1.2999999999999999E-89</v>
      </c>
      <c r="L86" s="39"/>
      <c r="M86" s="39"/>
      <c r="N86" s="26" t="s">
        <v>157</v>
      </c>
      <c r="O86" s="29" t="s">
        <v>374</v>
      </c>
      <c r="P86" s="39"/>
      <c r="Q86" s="41">
        <v>0.88</v>
      </c>
      <c r="R86" s="41">
        <v>0.35</v>
      </c>
      <c r="S86" s="41"/>
      <c r="T86" s="31">
        <v>0.77</v>
      </c>
      <c r="U86" s="29" t="s">
        <v>577</v>
      </c>
      <c r="V86" s="23"/>
      <c r="W86" s="23" t="s">
        <v>584</v>
      </c>
      <c r="X86" s="6">
        <v>5</v>
      </c>
      <c r="Y86" s="6" t="s">
        <v>594</v>
      </c>
      <c r="Z86" s="6" t="s">
        <v>584</v>
      </c>
    </row>
    <row r="87" spans="1:26" s="4" customFormat="1">
      <c r="A87" s="22" t="s">
        <v>275</v>
      </c>
      <c r="B87" s="23" t="s">
        <v>276</v>
      </c>
      <c r="C87" s="22" t="s">
        <v>50</v>
      </c>
      <c r="D87" s="22" t="s">
        <v>417</v>
      </c>
      <c r="E87" s="23" t="s">
        <v>590</v>
      </c>
      <c r="F87" s="22"/>
      <c r="G87" s="22" t="s">
        <v>392</v>
      </c>
      <c r="H87" s="22" t="s">
        <v>441</v>
      </c>
      <c r="I87" s="22" t="s">
        <v>23</v>
      </c>
      <c r="J87" s="23" t="s">
        <v>23</v>
      </c>
      <c r="K87" s="38">
        <v>3.06E-130</v>
      </c>
      <c r="L87" s="39"/>
      <c r="M87" s="39"/>
      <c r="N87" s="23" t="s">
        <v>268</v>
      </c>
      <c r="O87" s="23" t="s">
        <v>359</v>
      </c>
      <c r="P87" s="39"/>
      <c r="Q87" s="41">
        <v>0.94</v>
      </c>
      <c r="R87" s="41">
        <v>0.52</v>
      </c>
      <c r="S87" s="41"/>
      <c r="T87" s="31">
        <v>0.73</v>
      </c>
      <c r="U87" s="29" t="s">
        <v>577</v>
      </c>
      <c r="V87" s="23"/>
      <c r="W87" s="23" t="s">
        <v>584</v>
      </c>
      <c r="X87" s="6">
        <v>5</v>
      </c>
      <c r="Y87" s="6" t="s">
        <v>594</v>
      </c>
      <c r="Z87" s="6" t="s">
        <v>584</v>
      </c>
    </row>
    <row r="88" spans="1:26" s="4" customFormat="1">
      <c r="A88" s="7" t="s">
        <v>329</v>
      </c>
      <c r="B88" s="6" t="s">
        <v>330</v>
      </c>
      <c r="C88" s="7" t="s">
        <v>24</v>
      </c>
      <c r="D88" s="7" t="s">
        <v>423</v>
      </c>
      <c r="E88" s="6" t="s">
        <v>590</v>
      </c>
      <c r="F88" s="7"/>
      <c r="G88" s="7" t="s">
        <v>571</v>
      </c>
      <c r="H88" s="33" t="s">
        <v>104</v>
      </c>
      <c r="I88" s="7" t="s">
        <v>23</v>
      </c>
      <c r="J88" s="6" t="s">
        <v>23</v>
      </c>
      <c r="K88" s="34">
        <v>0</v>
      </c>
      <c r="L88" s="8"/>
      <c r="M88" s="8"/>
      <c r="N88" s="6" t="s">
        <v>323</v>
      </c>
      <c r="O88" s="6" t="s">
        <v>354</v>
      </c>
      <c r="P88" s="8"/>
      <c r="Q88" s="30">
        <v>0.82</v>
      </c>
      <c r="R88" s="30">
        <v>0.6</v>
      </c>
      <c r="S88" s="30"/>
      <c r="T88" s="35">
        <v>0.88</v>
      </c>
      <c r="U88" s="29" t="s">
        <v>577</v>
      </c>
      <c r="V88" s="6"/>
      <c r="W88" s="23" t="s">
        <v>584</v>
      </c>
      <c r="X88" s="6">
        <v>3</v>
      </c>
      <c r="Y88" s="6" t="s">
        <v>594</v>
      </c>
      <c r="Z88" s="6" t="s">
        <v>584</v>
      </c>
    </row>
    <row r="89" spans="1:26" s="4" customFormat="1">
      <c r="A89" s="25" t="s">
        <v>559</v>
      </c>
      <c r="B89" s="23" t="s">
        <v>315</v>
      </c>
      <c r="C89" s="22" t="s">
        <v>38</v>
      </c>
      <c r="D89" s="22" t="s">
        <v>411</v>
      </c>
      <c r="E89" s="23" t="s">
        <v>590</v>
      </c>
      <c r="F89" s="25"/>
      <c r="G89" s="23" t="s">
        <v>562</v>
      </c>
      <c r="H89" s="23" t="s">
        <v>119</v>
      </c>
      <c r="I89" s="23" t="s">
        <v>23</v>
      </c>
      <c r="J89" s="23"/>
      <c r="K89" s="34">
        <v>0</v>
      </c>
      <c r="L89" s="39"/>
      <c r="M89" s="39"/>
      <c r="N89" s="26" t="s">
        <v>130</v>
      </c>
      <c r="O89" s="26" t="s">
        <v>358</v>
      </c>
      <c r="P89" s="39"/>
      <c r="Q89" s="41">
        <v>0.95</v>
      </c>
      <c r="R89" s="41">
        <v>0.94</v>
      </c>
      <c r="S89" s="41"/>
      <c r="T89" s="35">
        <v>1</v>
      </c>
      <c r="U89" s="29" t="s">
        <v>577</v>
      </c>
      <c r="V89" s="23"/>
      <c r="W89" s="6" t="s">
        <v>584</v>
      </c>
      <c r="X89" s="6">
        <v>3</v>
      </c>
      <c r="Y89" s="6" t="s">
        <v>598</v>
      </c>
      <c r="Z89" s="6" t="s">
        <v>585</v>
      </c>
    </row>
    <row r="90" spans="1:26" s="4" customFormat="1">
      <c r="A90" s="25" t="s">
        <v>62</v>
      </c>
      <c r="B90" s="23" t="s">
        <v>0</v>
      </c>
      <c r="C90" s="22" t="s">
        <v>18</v>
      </c>
      <c r="D90" s="7" t="s">
        <v>19</v>
      </c>
      <c r="E90" s="23" t="s">
        <v>589</v>
      </c>
      <c r="F90" s="23"/>
      <c r="G90" s="43" t="s">
        <v>169</v>
      </c>
      <c r="H90" s="23" t="s">
        <v>51</v>
      </c>
      <c r="I90" s="43" t="s">
        <v>23</v>
      </c>
      <c r="J90" s="23" t="s">
        <v>23</v>
      </c>
      <c r="K90" s="38">
        <v>9.5000000000000004E-27</v>
      </c>
      <c r="L90" s="39" t="s">
        <v>23</v>
      </c>
      <c r="M90" s="39"/>
      <c r="N90" s="26" t="s">
        <v>70</v>
      </c>
      <c r="O90" s="40" t="s">
        <v>362</v>
      </c>
      <c r="P90" s="39"/>
      <c r="Q90" s="41">
        <v>0.87</v>
      </c>
      <c r="R90" s="41">
        <v>0.41</v>
      </c>
      <c r="S90" s="41"/>
      <c r="T90" s="31">
        <v>0.83</v>
      </c>
      <c r="U90" s="29" t="s">
        <v>577</v>
      </c>
      <c r="V90" s="23"/>
      <c r="W90" s="23" t="s">
        <v>585</v>
      </c>
      <c r="X90" s="6">
        <v>4</v>
      </c>
      <c r="Y90" s="6"/>
      <c r="Z90" s="6"/>
    </row>
    <row r="91" spans="1:26" s="4" customFormat="1">
      <c r="A91" s="7" t="s">
        <v>506</v>
      </c>
      <c r="B91" s="6" t="s">
        <v>508</v>
      </c>
      <c r="C91" s="7" t="s">
        <v>520</v>
      </c>
      <c r="D91" s="37" t="s">
        <v>521</v>
      </c>
      <c r="E91" s="23" t="s">
        <v>591</v>
      </c>
      <c r="F91" s="6" t="s">
        <v>23</v>
      </c>
      <c r="G91" s="7" t="s">
        <v>519</v>
      </c>
      <c r="H91" s="33" t="s">
        <v>543</v>
      </c>
      <c r="I91" s="6" t="s">
        <v>23</v>
      </c>
      <c r="J91" s="28">
        <v>8.0000000000000001E-87</v>
      </c>
      <c r="K91" s="28">
        <v>1.8099999999999999E-87</v>
      </c>
      <c r="L91" s="8">
        <v>0.99399999999999999</v>
      </c>
      <c r="M91" s="8"/>
      <c r="N91" s="6" t="s">
        <v>511</v>
      </c>
      <c r="O91" s="6" t="s">
        <v>369</v>
      </c>
      <c r="P91" s="8"/>
      <c r="Q91" s="30">
        <v>0.93</v>
      </c>
      <c r="R91" s="30">
        <v>0.46</v>
      </c>
      <c r="S91" s="30"/>
      <c r="T91" s="35">
        <v>0.84</v>
      </c>
      <c r="U91" s="29" t="s">
        <v>577</v>
      </c>
      <c r="V91" s="6"/>
      <c r="W91" s="23" t="s">
        <v>585</v>
      </c>
      <c r="X91" s="6">
        <v>4</v>
      </c>
      <c r="Y91" s="6"/>
      <c r="Z91" s="6"/>
    </row>
    <row r="92" spans="1:26" s="4" customFormat="1">
      <c r="A92" s="25" t="s">
        <v>39</v>
      </c>
      <c r="B92" s="23" t="s">
        <v>9</v>
      </c>
      <c r="C92" s="42" t="s">
        <v>16</v>
      </c>
      <c r="D92" s="33" t="s">
        <v>40</v>
      </c>
      <c r="E92" s="23" t="s">
        <v>592</v>
      </c>
      <c r="F92" s="22" t="s">
        <v>428</v>
      </c>
      <c r="G92" s="23" t="s">
        <v>171</v>
      </c>
      <c r="H92" s="23" t="s">
        <v>117</v>
      </c>
      <c r="I92" s="23" t="s">
        <v>23</v>
      </c>
      <c r="J92" s="38">
        <v>9.9999999999999991E-97</v>
      </c>
      <c r="K92" s="23"/>
      <c r="L92" s="39">
        <v>0.8</v>
      </c>
      <c r="M92" s="39"/>
      <c r="N92" s="26" t="s">
        <v>129</v>
      </c>
      <c r="O92" s="26" t="s">
        <v>358</v>
      </c>
      <c r="P92" s="39"/>
      <c r="Q92" s="41">
        <v>0.99</v>
      </c>
      <c r="R92" s="41">
        <v>0.44</v>
      </c>
      <c r="S92" s="41"/>
      <c r="T92" s="31">
        <v>0.75</v>
      </c>
      <c r="U92" s="29" t="s">
        <v>577</v>
      </c>
      <c r="V92" s="23"/>
      <c r="W92" s="23" t="s">
        <v>585</v>
      </c>
      <c r="X92" s="6">
        <v>4</v>
      </c>
      <c r="Y92" s="6"/>
      <c r="Z92" s="6"/>
    </row>
    <row r="93" spans="1:26" s="4" customFormat="1">
      <c r="A93" s="7" t="s">
        <v>336</v>
      </c>
      <c r="B93" s="23" t="s">
        <v>335</v>
      </c>
      <c r="C93" s="23" t="s">
        <v>23</v>
      </c>
      <c r="D93" s="22" t="s">
        <v>450</v>
      </c>
      <c r="E93" s="6" t="s">
        <v>590</v>
      </c>
      <c r="F93" s="24"/>
      <c r="G93" s="6" t="s">
        <v>396</v>
      </c>
      <c r="H93" s="6" t="s">
        <v>53</v>
      </c>
      <c r="I93" s="6" t="s">
        <v>23</v>
      </c>
      <c r="J93" s="6"/>
      <c r="K93" s="28">
        <v>4.4500000000000001E-81</v>
      </c>
      <c r="L93" s="8"/>
      <c r="M93" s="8"/>
      <c r="N93" s="26" t="s">
        <v>76</v>
      </c>
      <c r="O93" s="29" t="s">
        <v>373</v>
      </c>
      <c r="P93" s="8"/>
      <c r="Q93" s="30">
        <v>1</v>
      </c>
      <c r="R93" s="30">
        <v>0.98</v>
      </c>
      <c r="S93" s="30"/>
      <c r="T93" s="31">
        <v>1</v>
      </c>
      <c r="U93" s="29" t="s">
        <v>577</v>
      </c>
      <c r="V93" s="23"/>
      <c r="W93" s="6" t="s">
        <v>584</v>
      </c>
      <c r="X93" s="6">
        <v>3</v>
      </c>
      <c r="Y93" s="6" t="s">
        <v>594</v>
      </c>
      <c r="Z93" s="6" t="s">
        <v>584</v>
      </c>
    </row>
    <row r="94" spans="1:26" s="4" customFormat="1">
      <c r="A94" s="25" t="s">
        <v>62</v>
      </c>
      <c r="B94" s="23" t="s">
        <v>0</v>
      </c>
      <c r="C94" s="22" t="s">
        <v>18</v>
      </c>
      <c r="D94" s="7" t="s">
        <v>19</v>
      </c>
      <c r="E94" s="23" t="s">
        <v>589</v>
      </c>
      <c r="F94" s="23"/>
      <c r="G94" s="43" t="s">
        <v>169</v>
      </c>
      <c r="H94" s="23" t="s">
        <v>51</v>
      </c>
      <c r="I94" s="43" t="s">
        <v>23</v>
      </c>
      <c r="J94" s="23" t="s">
        <v>23</v>
      </c>
      <c r="K94" s="38">
        <v>9.5000000000000004E-27</v>
      </c>
      <c r="L94" s="39" t="s">
        <v>23</v>
      </c>
      <c r="M94" s="39"/>
      <c r="N94" s="26" t="s">
        <v>71</v>
      </c>
      <c r="O94" s="40" t="s">
        <v>362</v>
      </c>
      <c r="P94" s="39"/>
      <c r="Q94" s="41">
        <v>0.87</v>
      </c>
      <c r="R94" s="41">
        <v>0.41</v>
      </c>
      <c r="S94" s="41"/>
      <c r="T94" s="31">
        <v>0.83</v>
      </c>
      <c r="U94" s="29" t="s">
        <v>577</v>
      </c>
      <c r="V94" s="23"/>
      <c r="W94" s="23" t="s">
        <v>585</v>
      </c>
      <c r="X94" s="6">
        <v>4</v>
      </c>
      <c r="Y94" s="6"/>
      <c r="Z94" s="6"/>
    </row>
    <row r="95" spans="1:26" s="4" customFormat="1">
      <c r="A95" s="7" t="s">
        <v>313</v>
      </c>
      <c r="B95" s="6" t="s">
        <v>314</v>
      </c>
      <c r="C95" s="7" t="s">
        <v>50</v>
      </c>
      <c r="D95" s="7" t="s">
        <v>421</v>
      </c>
      <c r="E95" s="6" t="s">
        <v>590</v>
      </c>
      <c r="F95" s="7"/>
      <c r="G95" s="7" t="s">
        <v>395</v>
      </c>
      <c r="H95" s="33" t="s">
        <v>446</v>
      </c>
      <c r="I95" s="7" t="s">
        <v>23</v>
      </c>
      <c r="J95" s="6" t="s">
        <v>23</v>
      </c>
      <c r="K95" s="28">
        <v>3.5199999999999999E-105</v>
      </c>
      <c r="L95" s="8">
        <v>0.98499999999999999</v>
      </c>
      <c r="M95" s="8"/>
      <c r="N95" s="6" t="s">
        <v>298</v>
      </c>
      <c r="O95" s="6" t="s">
        <v>351</v>
      </c>
      <c r="P95" s="8"/>
      <c r="Q95" s="30">
        <v>0.93</v>
      </c>
      <c r="R95" s="30">
        <v>0.4</v>
      </c>
      <c r="S95" s="30"/>
      <c r="T95" s="35">
        <v>0.68</v>
      </c>
      <c r="U95" s="29" t="s">
        <v>577</v>
      </c>
      <c r="V95" s="6"/>
      <c r="W95" s="23" t="s">
        <v>585</v>
      </c>
      <c r="X95" s="6">
        <v>4</v>
      </c>
      <c r="Y95" s="6"/>
      <c r="Z95" s="6"/>
    </row>
    <row r="96" spans="1:26" s="4" customFormat="1">
      <c r="A96" s="7" t="s">
        <v>313</v>
      </c>
      <c r="B96" s="6" t="s">
        <v>314</v>
      </c>
      <c r="C96" s="7" t="s">
        <v>50</v>
      </c>
      <c r="D96" s="7" t="s">
        <v>421</v>
      </c>
      <c r="E96" s="6" t="s">
        <v>590</v>
      </c>
      <c r="F96" s="7"/>
      <c r="G96" s="7" t="s">
        <v>395</v>
      </c>
      <c r="H96" s="33" t="s">
        <v>446</v>
      </c>
      <c r="I96" s="7" t="s">
        <v>23</v>
      </c>
      <c r="J96" s="6" t="s">
        <v>23</v>
      </c>
      <c r="K96" s="28">
        <v>3.5199999999999999E-105</v>
      </c>
      <c r="L96" s="8">
        <v>0.98099999999999998</v>
      </c>
      <c r="M96" s="8"/>
      <c r="N96" s="6" t="s">
        <v>299</v>
      </c>
      <c r="O96" s="7" t="s">
        <v>122</v>
      </c>
      <c r="P96" s="8"/>
      <c r="Q96" s="30">
        <v>0.93</v>
      </c>
      <c r="R96" s="30">
        <v>0.4</v>
      </c>
      <c r="S96" s="30"/>
      <c r="T96" s="35">
        <v>0.68</v>
      </c>
      <c r="U96" s="29" t="s">
        <v>577</v>
      </c>
      <c r="V96" s="6"/>
      <c r="W96" s="23" t="s">
        <v>585</v>
      </c>
      <c r="X96" s="6">
        <v>4</v>
      </c>
      <c r="Y96" s="6"/>
      <c r="Z96" s="6"/>
    </row>
    <row r="97" spans="1:26" s="4" customFormat="1">
      <c r="A97" s="25" t="s">
        <v>568</v>
      </c>
      <c r="B97" s="23" t="s">
        <v>246</v>
      </c>
      <c r="C97" s="22" t="s">
        <v>38</v>
      </c>
      <c r="D97" s="22" t="s">
        <v>410</v>
      </c>
      <c r="E97" s="6" t="s">
        <v>590</v>
      </c>
      <c r="F97" s="24"/>
      <c r="G97" s="6" t="s">
        <v>570</v>
      </c>
      <c r="H97" s="37" t="s">
        <v>58</v>
      </c>
      <c r="I97" s="6" t="s">
        <v>23</v>
      </c>
      <c r="J97" s="6"/>
      <c r="K97" s="34">
        <v>0</v>
      </c>
      <c r="L97" s="8"/>
      <c r="M97" s="8"/>
      <c r="N97" s="26" t="s">
        <v>214</v>
      </c>
      <c r="O97" s="6" t="s">
        <v>367</v>
      </c>
      <c r="P97" s="8"/>
      <c r="Q97" s="30">
        <v>0.97</v>
      </c>
      <c r="R97" s="30">
        <v>0.95</v>
      </c>
      <c r="S97" s="30"/>
      <c r="T97" s="35">
        <v>1</v>
      </c>
      <c r="U97" s="29" t="s">
        <v>577</v>
      </c>
      <c r="V97" s="23"/>
      <c r="W97" s="6" t="s">
        <v>585</v>
      </c>
      <c r="X97" s="6">
        <v>4</v>
      </c>
      <c r="Y97" s="6"/>
      <c r="Z97" s="6"/>
    </row>
    <row r="98" spans="1:26" s="4" customFormat="1">
      <c r="A98" s="22" t="s">
        <v>251</v>
      </c>
      <c r="B98" s="23" t="s">
        <v>252</v>
      </c>
      <c r="C98" s="22" t="s">
        <v>412</v>
      </c>
      <c r="D98" s="22" t="s">
        <v>413</v>
      </c>
      <c r="E98" s="23" t="s">
        <v>590</v>
      </c>
      <c r="F98" s="22"/>
      <c r="G98" s="22" t="s">
        <v>401</v>
      </c>
      <c r="H98" s="44" t="s">
        <v>438</v>
      </c>
      <c r="I98" s="22" t="s">
        <v>23</v>
      </c>
      <c r="J98" s="38">
        <v>9.0000000000000004E-173</v>
      </c>
      <c r="K98" s="23"/>
      <c r="L98" s="39"/>
      <c r="M98" s="39"/>
      <c r="N98" s="23" t="s">
        <v>256</v>
      </c>
      <c r="O98" s="23" t="s">
        <v>358</v>
      </c>
      <c r="P98" s="39"/>
      <c r="Q98" s="41">
        <v>0.96</v>
      </c>
      <c r="R98" s="41">
        <v>0.5</v>
      </c>
      <c r="S98" s="41"/>
      <c r="T98" s="31">
        <v>0.71</v>
      </c>
      <c r="U98" s="29" t="s">
        <v>577</v>
      </c>
      <c r="V98" s="23"/>
      <c r="W98" s="23" t="s">
        <v>585</v>
      </c>
      <c r="X98" s="6">
        <v>4</v>
      </c>
      <c r="Y98" s="6"/>
      <c r="Z98" s="6"/>
    </row>
    <row r="99" spans="1:26" s="4" customFormat="1">
      <c r="A99" s="22" t="s">
        <v>564</v>
      </c>
      <c r="B99" s="23" t="s">
        <v>3</v>
      </c>
      <c r="C99" s="22" t="s">
        <v>25</v>
      </c>
      <c r="D99" s="33" t="s">
        <v>26</v>
      </c>
      <c r="E99" s="23" t="s">
        <v>591</v>
      </c>
      <c r="F99" s="22" t="s">
        <v>23</v>
      </c>
      <c r="G99" s="7" t="s">
        <v>565</v>
      </c>
      <c r="H99" s="7" t="s">
        <v>430</v>
      </c>
      <c r="I99" s="7" t="s">
        <v>23</v>
      </c>
      <c r="J99" s="6" t="s">
        <v>23</v>
      </c>
      <c r="K99" s="38">
        <v>1.0500000000000001E-75</v>
      </c>
      <c r="L99" s="8"/>
      <c r="M99" s="8"/>
      <c r="N99" s="56" t="s">
        <v>219</v>
      </c>
      <c r="O99" s="23" t="s">
        <v>375</v>
      </c>
      <c r="P99" s="8"/>
      <c r="Q99" s="41">
        <v>0.91</v>
      </c>
      <c r="R99" s="41">
        <v>0.39</v>
      </c>
      <c r="S99" s="41"/>
      <c r="T99" s="31">
        <v>0.61</v>
      </c>
      <c r="U99" s="29" t="s">
        <v>577</v>
      </c>
      <c r="V99" s="23"/>
      <c r="W99" s="23" t="s">
        <v>585</v>
      </c>
      <c r="X99" s="6">
        <v>4</v>
      </c>
      <c r="Y99" s="6"/>
      <c r="Z99" s="6"/>
    </row>
    <row r="100" spans="1:26" s="4" customFormat="1">
      <c r="A100" s="22" t="s">
        <v>245</v>
      </c>
      <c r="B100" s="23" t="s">
        <v>230</v>
      </c>
      <c r="C100" s="22" t="s">
        <v>408</v>
      </c>
      <c r="D100" s="22" t="s">
        <v>409</v>
      </c>
      <c r="E100" s="23" t="s">
        <v>590</v>
      </c>
      <c r="F100" s="22"/>
      <c r="G100" s="52" t="s">
        <v>465</v>
      </c>
      <c r="H100" s="52" t="s">
        <v>433</v>
      </c>
      <c r="I100" s="52" t="s">
        <v>23</v>
      </c>
      <c r="J100" s="23"/>
      <c r="K100" s="38">
        <v>9.7100000000000003E-52</v>
      </c>
      <c r="L100" s="39">
        <v>0.99099999999999999</v>
      </c>
      <c r="M100" s="39"/>
      <c r="N100" s="23" t="s">
        <v>241</v>
      </c>
      <c r="O100" s="23" t="s">
        <v>374</v>
      </c>
      <c r="P100" s="39"/>
      <c r="Q100" s="41">
        <v>0.99</v>
      </c>
      <c r="R100" s="41">
        <v>0.4</v>
      </c>
      <c r="S100" s="41"/>
      <c r="T100" s="31">
        <v>0.79</v>
      </c>
      <c r="U100" s="29" t="s">
        <v>577</v>
      </c>
      <c r="V100" s="23"/>
      <c r="W100" s="23" t="s">
        <v>584</v>
      </c>
      <c r="X100" s="6">
        <v>5</v>
      </c>
      <c r="Y100" s="6" t="s">
        <v>594</v>
      </c>
      <c r="Z100" s="6" t="s">
        <v>585</v>
      </c>
    </row>
    <row r="101" spans="1:26" s="4" customFormat="1">
      <c r="A101" s="22" t="s">
        <v>245</v>
      </c>
      <c r="B101" s="23" t="s">
        <v>230</v>
      </c>
      <c r="C101" s="22" t="s">
        <v>408</v>
      </c>
      <c r="D101" s="22" t="s">
        <v>409</v>
      </c>
      <c r="E101" s="23" t="s">
        <v>590</v>
      </c>
      <c r="F101" s="22"/>
      <c r="G101" s="52" t="s">
        <v>465</v>
      </c>
      <c r="H101" s="52" t="s">
        <v>433</v>
      </c>
      <c r="I101" s="52" t="s">
        <v>23</v>
      </c>
      <c r="J101" s="23"/>
      <c r="K101" s="38">
        <v>9.7100000000000003E-52</v>
      </c>
      <c r="L101" s="39"/>
      <c r="M101" s="39"/>
      <c r="N101" s="23" t="s">
        <v>242</v>
      </c>
      <c r="O101" s="23" t="s">
        <v>376</v>
      </c>
      <c r="P101" s="39"/>
      <c r="Q101" s="41">
        <v>0.99</v>
      </c>
      <c r="R101" s="41">
        <v>0.4</v>
      </c>
      <c r="S101" s="41"/>
      <c r="T101" s="31">
        <v>0.79</v>
      </c>
      <c r="U101" s="29" t="s">
        <v>577</v>
      </c>
      <c r="V101" s="23"/>
      <c r="W101" s="23" t="s">
        <v>584</v>
      </c>
      <c r="X101" s="6">
        <v>5</v>
      </c>
      <c r="Y101" s="6" t="s">
        <v>594</v>
      </c>
      <c r="Z101" s="6" t="s">
        <v>585</v>
      </c>
    </row>
    <row r="102" spans="1:26" s="4" customFormat="1">
      <c r="A102" s="7" t="s">
        <v>313</v>
      </c>
      <c r="B102" s="6" t="s">
        <v>314</v>
      </c>
      <c r="C102" s="7" t="s">
        <v>50</v>
      </c>
      <c r="D102" s="7" t="s">
        <v>421</v>
      </c>
      <c r="E102" s="6" t="s">
        <v>590</v>
      </c>
      <c r="F102" s="7"/>
      <c r="G102" s="7" t="s">
        <v>395</v>
      </c>
      <c r="H102" s="33" t="s">
        <v>446</v>
      </c>
      <c r="I102" s="7" t="s">
        <v>23</v>
      </c>
      <c r="J102" s="6" t="s">
        <v>23</v>
      </c>
      <c r="K102" s="28">
        <v>3.5199999999999999E-105</v>
      </c>
      <c r="L102" s="8"/>
      <c r="M102" s="8"/>
      <c r="N102" s="6" t="s">
        <v>308</v>
      </c>
      <c r="O102" s="7" t="s">
        <v>122</v>
      </c>
      <c r="P102" s="8"/>
      <c r="Q102" s="30">
        <v>0.93</v>
      </c>
      <c r="R102" s="30">
        <v>0.4</v>
      </c>
      <c r="S102" s="30"/>
      <c r="T102" s="35">
        <v>0.68</v>
      </c>
      <c r="U102" s="29" t="s">
        <v>577</v>
      </c>
      <c r="V102" s="6"/>
      <c r="W102" s="23" t="s">
        <v>584</v>
      </c>
      <c r="X102" s="6">
        <v>5</v>
      </c>
      <c r="Y102" s="6" t="s">
        <v>594</v>
      </c>
      <c r="Z102" s="6" t="s">
        <v>584</v>
      </c>
    </row>
    <row r="103" spans="1:26" s="4" customFormat="1">
      <c r="A103" s="7" t="s">
        <v>329</v>
      </c>
      <c r="B103" s="6" t="s">
        <v>330</v>
      </c>
      <c r="C103" s="7" t="s">
        <v>24</v>
      </c>
      <c r="D103" s="7" t="s">
        <v>423</v>
      </c>
      <c r="E103" s="6" t="s">
        <v>590</v>
      </c>
      <c r="F103" s="7"/>
      <c r="G103" s="7" t="s">
        <v>571</v>
      </c>
      <c r="H103" s="33" t="s">
        <v>104</v>
      </c>
      <c r="I103" s="7" t="s">
        <v>23</v>
      </c>
      <c r="J103" s="6" t="s">
        <v>23</v>
      </c>
      <c r="K103" s="34">
        <v>0</v>
      </c>
      <c r="L103" s="8"/>
      <c r="M103" s="8"/>
      <c r="N103" s="6" t="s">
        <v>451</v>
      </c>
      <c r="O103" s="6" t="s">
        <v>354</v>
      </c>
      <c r="P103" s="8"/>
      <c r="Q103" s="30">
        <v>0.82</v>
      </c>
      <c r="R103" s="30">
        <v>0.6</v>
      </c>
      <c r="S103" s="30"/>
      <c r="T103" s="35">
        <v>0.88</v>
      </c>
      <c r="U103" s="29" t="s">
        <v>577</v>
      </c>
      <c r="V103" s="6"/>
      <c r="W103" s="23" t="s">
        <v>584</v>
      </c>
      <c r="X103" s="6">
        <v>3</v>
      </c>
      <c r="Y103" s="6" t="s">
        <v>594</v>
      </c>
      <c r="Z103" s="6" t="s">
        <v>584</v>
      </c>
    </row>
    <row r="104" spans="1:26" s="4" customFormat="1">
      <c r="A104" s="25" t="s">
        <v>62</v>
      </c>
      <c r="B104" s="23" t="s">
        <v>0</v>
      </c>
      <c r="C104" s="22" t="s">
        <v>18</v>
      </c>
      <c r="D104" s="7" t="s">
        <v>19</v>
      </c>
      <c r="E104" s="23" t="s">
        <v>589</v>
      </c>
      <c r="F104" s="23"/>
      <c r="G104" s="43" t="s">
        <v>169</v>
      </c>
      <c r="H104" s="23" t="s">
        <v>51</v>
      </c>
      <c r="I104" s="43" t="s">
        <v>23</v>
      </c>
      <c r="J104" s="23" t="s">
        <v>23</v>
      </c>
      <c r="K104" s="38"/>
      <c r="L104" s="39">
        <v>0.9</v>
      </c>
      <c r="M104" s="39"/>
      <c r="N104" s="26" t="s">
        <v>199</v>
      </c>
      <c r="O104" s="40" t="s">
        <v>362</v>
      </c>
      <c r="P104" s="39"/>
      <c r="Q104" s="41">
        <v>0.87</v>
      </c>
      <c r="R104" s="41">
        <v>0.41</v>
      </c>
      <c r="S104" s="41"/>
      <c r="T104" s="31">
        <v>0.83</v>
      </c>
      <c r="U104" s="29" t="s">
        <v>577</v>
      </c>
      <c r="V104" s="23"/>
      <c r="W104" s="23" t="s">
        <v>585</v>
      </c>
      <c r="X104" s="6">
        <v>4</v>
      </c>
      <c r="Y104" s="6"/>
      <c r="Z104" s="6"/>
    </row>
    <row r="105" spans="1:26" s="4" customFormat="1">
      <c r="A105" s="7" t="s">
        <v>313</v>
      </c>
      <c r="B105" s="6" t="s">
        <v>314</v>
      </c>
      <c r="C105" s="7" t="s">
        <v>50</v>
      </c>
      <c r="D105" s="7" t="s">
        <v>421</v>
      </c>
      <c r="E105" s="6" t="s">
        <v>590</v>
      </c>
      <c r="F105" s="7"/>
      <c r="G105" s="7" t="s">
        <v>395</v>
      </c>
      <c r="H105" s="33" t="s">
        <v>446</v>
      </c>
      <c r="I105" s="7" t="s">
        <v>23</v>
      </c>
      <c r="J105" s="28">
        <v>1.05E-105</v>
      </c>
      <c r="K105" s="28">
        <v>3.5199999999999999E-105</v>
      </c>
      <c r="L105" s="8">
        <v>0.98</v>
      </c>
      <c r="M105" s="8"/>
      <c r="N105" s="6" t="s">
        <v>301</v>
      </c>
      <c r="O105" s="6" t="s">
        <v>351</v>
      </c>
      <c r="P105" s="8"/>
      <c r="Q105" s="30">
        <v>0.93</v>
      </c>
      <c r="R105" s="30">
        <v>0.4</v>
      </c>
      <c r="S105" s="30"/>
      <c r="T105" s="35">
        <v>0.68</v>
      </c>
      <c r="U105" s="29" t="s">
        <v>577</v>
      </c>
      <c r="V105" s="6"/>
      <c r="W105" s="23" t="s">
        <v>584</v>
      </c>
      <c r="X105" s="6">
        <v>5</v>
      </c>
      <c r="Y105" s="6" t="s">
        <v>602</v>
      </c>
      <c r="Z105" s="6" t="s">
        <v>584</v>
      </c>
    </row>
    <row r="106" spans="1:26" s="4" customFormat="1">
      <c r="A106" s="22" t="s">
        <v>458</v>
      </c>
      <c r="B106" s="23" t="s">
        <v>224</v>
      </c>
      <c r="C106" s="22" t="s">
        <v>404</v>
      </c>
      <c r="D106" s="22" t="s">
        <v>406</v>
      </c>
      <c r="E106" s="23" t="s">
        <v>590</v>
      </c>
      <c r="F106" s="22"/>
      <c r="G106" s="22" t="s">
        <v>457</v>
      </c>
      <c r="H106" s="44" t="s">
        <v>456</v>
      </c>
      <c r="I106" s="22" t="s">
        <v>23</v>
      </c>
      <c r="J106" s="38"/>
      <c r="K106" s="38">
        <v>9.9999999999999998E-138</v>
      </c>
      <c r="L106" s="39"/>
      <c r="M106" s="39"/>
      <c r="N106" s="23" t="s">
        <v>225</v>
      </c>
      <c r="O106" s="23" t="s">
        <v>358</v>
      </c>
      <c r="P106" s="39"/>
      <c r="Q106" s="41">
        <v>0.94</v>
      </c>
      <c r="R106" s="41">
        <v>0.57999999999999996</v>
      </c>
      <c r="S106" s="41"/>
      <c r="T106" s="31">
        <v>0.86</v>
      </c>
      <c r="U106" s="29" t="s">
        <v>577</v>
      </c>
      <c r="V106" s="23"/>
      <c r="W106" s="23" t="s">
        <v>584</v>
      </c>
      <c r="X106" s="6">
        <v>5</v>
      </c>
      <c r="Y106" s="6" t="s">
        <v>594</v>
      </c>
      <c r="Z106" s="6" t="s">
        <v>585</v>
      </c>
    </row>
    <row r="107" spans="1:26" s="4" customFormat="1">
      <c r="A107" s="25" t="s">
        <v>581</v>
      </c>
      <c r="B107" s="23" t="s">
        <v>14</v>
      </c>
      <c r="C107" s="48" t="s">
        <v>582</v>
      </c>
      <c r="D107" s="33" t="s">
        <v>49</v>
      </c>
      <c r="E107" s="23" t="s">
        <v>592</v>
      </c>
      <c r="F107" s="22" t="s">
        <v>23</v>
      </c>
      <c r="G107" s="23" t="s">
        <v>583</v>
      </c>
      <c r="H107" s="23" t="s">
        <v>121</v>
      </c>
      <c r="I107" s="23" t="s">
        <v>23</v>
      </c>
      <c r="J107" s="23"/>
      <c r="K107" s="38">
        <v>1.2999999999999999E-89</v>
      </c>
      <c r="L107" s="39"/>
      <c r="M107" s="39"/>
      <c r="N107" s="26" t="s">
        <v>139</v>
      </c>
      <c r="O107" s="29" t="s">
        <v>353</v>
      </c>
      <c r="P107" s="39"/>
      <c r="Q107" s="41">
        <v>0.88</v>
      </c>
      <c r="R107" s="41">
        <v>0.35</v>
      </c>
      <c r="S107" s="41"/>
      <c r="T107" s="31">
        <v>0.77</v>
      </c>
      <c r="U107" s="29" t="s">
        <v>577</v>
      </c>
      <c r="V107" s="23"/>
      <c r="W107" s="23" t="s">
        <v>586</v>
      </c>
      <c r="X107" s="6">
        <v>1</v>
      </c>
      <c r="Y107" s="6"/>
      <c r="Z107" s="6"/>
    </row>
    <row r="108" spans="1:26" s="4" customFormat="1">
      <c r="A108" s="22" t="s">
        <v>251</v>
      </c>
      <c r="B108" s="23" t="s">
        <v>252</v>
      </c>
      <c r="C108" s="22" t="s">
        <v>412</v>
      </c>
      <c r="D108" s="22" t="s">
        <v>413</v>
      </c>
      <c r="E108" s="23" t="s">
        <v>590</v>
      </c>
      <c r="F108" s="22"/>
      <c r="G108" s="22" t="s">
        <v>401</v>
      </c>
      <c r="H108" s="44" t="s">
        <v>438</v>
      </c>
      <c r="I108" s="22" t="s">
        <v>23</v>
      </c>
      <c r="J108" s="38">
        <v>9.0000000000000004E-173</v>
      </c>
      <c r="K108" s="23"/>
      <c r="L108" s="39"/>
      <c r="M108" s="39"/>
      <c r="N108" s="23" t="s">
        <v>255</v>
      </c>
      <c r="O108" s="23" t="s">
        <v>361</v>
      </c>
      <c r="P108" s="39"/>
      <c r="Q108" s="41">
        <v>0.96</v>
      </c>
      <c r="R108" s="41">
        <v>0.5</v>
      </c>
      <c r="S108" s="41"/>
      <c r="T108" s="31">
        <v>0.71</v>
      </c>
      <c r="U108" s="29" t="s">
        <v>577</v>
      </c>
      <c r="V108" s="23"/>
      <c r="W108" s="23" t="s">
        <v>584</v>
      </c>
      <c r="X108" s="6">
        <v>5</v>
      </c>
      <c r="Y108" s="6" t="s">
        <v>594</v>
      </c>
      <c r="Z108" s="6" t="s">
        <v>585</v>
      </c>
    </row>
    <row r="109" spans="1:26" s="4" customFormat="1">
      <c r="A109" s="22" t="s">
        <v>251</v>
      </c>
      <c r="B109" s="23" t="s">
        <v>252</v>
      </c>
      <c r="C109" s="22" t="s">
        <v>412</v>
      </c>
      <c r="D109" s="22" t="s">
        <v>413</v>
      </c>
      <c r="E109" s="23" t="s">
        <v>590</v>
      </c>
      <c r="F109" s="22"/>
      <c r="G109" s="22" t="s">
        <v>399</v>
      </c>
      <c r="H109" s="44" t="s">
        <v>436</v>
      </c>
      <c r="I109" s="22" t="s">
        <v>23</v>
      </c>
      <c r="J109" s="34">
        <v>0</v>
      </c>
      <c r="K109" s="34">
        <v>0</v>
      </c>
      <c r="L109" s="39"/>
      <c r="M109" s="39"/>
      <c r="N109" s="23" t="s">
        <v>250</v>
      </c>
      <c r="O109" s="23" t="s">
        <v>358</v>
      </c>
      <c r="P109" s="39"/>
      <c r="Q109" s="41">
        <v>0.97</v>
      </c>
      <c r="R109" s="41">
        <v>0.64</v>
      </c>
      <c r="S109" s="41"/>
      <c r="T109" s="31">
        <v>0.91</v>
      </c>
      <c r="U109" s="29" t="s">
        <v>577</v>
      </c>
      <c r="V109" s="23"/>
      <c r="W109" s="23" t="s">
        <v>584</v>
      </c>
      <c r="X109" s="6">
        <v>3</v>
      </c>
      <c r="Y109" s="6" t="s">
        <v>594</v>
      </c>
      <c r="Z109" s="6" t="s">
        <v>585</v>
      </c>
    </row>
    <row r="110" spans="1:26" s="4" customFormat="1">
      <c r="A110" s="22" t="s">
        <v>251</v>
      </c>
      <c r="B110" s="23" t="s">
        <v>252</v>
      </c>
      <c r="C110" s="22" t="s">
        <v>412</v>
      </c>
      <c r="D110" s="22" t="s">
        <v>413</v>
      </c>
      <c r="E110" s="23" t="s">
        <v>590</v>
      </c>
      <c r="F110" s="22"/>
      <c r="G110" s="22" t="s">
        <v>399</v>
      </c>
      <c r="H110" s="55" t="s">
        <v>436</v>
      </c>
      <c r="I110" s="22" t="s">
        <v>23</v>
      </c>
      <c r="J110" s="34">
        <v>0</v>
      </c>
      <c r="K110" s="34">
        <v>0</v>
      </c>
      <c r="L110" s="39"/>
      <c r="M110" s="39"/>
      <c r="N110" s="23" t="s">
        <v>249</v>
      </c>
      <c r="O110" s="23" t="s">
        <v>358</v>
      </c>
      <c r="P110" s="39"/>
      <c r="Q110" s="41">
        <v>0.97</v>
      </c>
      <c r="R110" s="41">
        <v>0.64</v>
      </c>
      <c r="S110" s="41"/>
      <c r="T110" s="31">
        <v>0.91</v>
      </c>
      <c r="U110" s="29" t="s">
        <v>577</v>
      </c>
      <c r="V110" s="23"/>
      <c r="W110" s="23" t="s">
        <v>584</v>
      </c>
      <c r="X110" s="6">
        <v>5</v>
      </c>
      <c r="Y110" s="6" t="s">
        <v>596</v>
      </c>
      <c r="Z110" s="6" t="s">
        <v>585</v>
      </c>
    </row>
    <row r="111" spans="1:26" s="4" customFormat="1">
      <c r="A111" s="7" t="s">
        <v>313</v>
      </c>
      <c r="B111" s="6" t="s">
        <v>314</v>
      </c>
      <c r="C111" s="7" t="s">
        <v>50</v>
      </c>
      <c r="D111" s="7" t="s">
        <v>421</v>
      </c>
      <c r="E111" s="6" t="s">
        <v>590</v>
      </c>
      <c r="F111" s="7"/>
      <c r="G111" s="7" t="s">
        <v>395</v>
      </c>
      <c r="H111" s="33" t="s">
        <v>446</v>
      </c>
      <c r="I111" s="7" t="s">
        <v>23</v>
      </c>
      <c r="J111" s="6" t="s">
        <v>23</v>
      </c>
      <c r="K111" s="28">
        <v>3.5199999999999999E-105</v>
      </c>
      <c r="L111" s="8"/>
      <c r="M111" s="8"/>
      <c r="N111" s="6" t="s">
        <v>312</v>
      </c>
      <c r="O111" s="7" t="s">
        <v>380</v>
      </c>
      <c r="P111" s="8"/>
      <c r="Q111" s="30">
        <v>0.93</v>
      </c>
      <c r="R111" s="30">
        <v>0.4</v>
      </c>
      <c r="S111" s="30"/>
      <c r="T111" s="35">
        <v>0.68</v>
      </c>
      <c r="U111" s="29" t="s">
        <v>577</v>
      </c>
      <c r="V111" s="6"/>
      <c r="W111" s="23" t="s">
        <v>584</v>
      </c>
      <c r="X111" s="6">
        <v>3</v>
      </c>
      <c r="Y111" s="6" t="s">
        <v>594</v>
      </c>
      <c r="Z111" s="6" t="s">
        <v>584</v>
      </c>
    </row>
    <row r="112" spans="1:26" s="4" customFormat="1">
      <c r="A112" s="7" t="s">
        <v>329</v>
      </c>
      <c r="B112" s="6" t="s">
        <v>330</v>
      </c>
      <c r="C112" s="7" t="s">
        <v>24</v>
      </c>
      <c r="D112" s="7" t="s">
        <v>423</v>
      </c>
      <c r="E112" s="6" t="s">
        <v>590</v>
      </c>
      <c r="F112" s="7"/>
      <c r="G112" s="7" t="s">
        <v>571</v>
      </c>
      <c r="H112" s="33" t="s">
        <v>104</v>
      </c>
      <c r="I112" s="7" t="s">
        <v>23</v>
      </c>
      <c r="J112" s="6" t="s">
        <v>23</v>
      </c>
      <c r="K112" s="34">
        <v>0</v>
      </c>
      <c r="L112" s="8"/>
      <c r="M112" s="8"/>
      <c r="N112" s="6" t="s">
        <v>324</v>
      </c>
      <c r="O112" s="6" t="s">
        <v>354</v>
      </c>
      <c r="P112" s="8"/>
      <c r="Q112" s="30">
        <v>0.82</v>
      </c>
      <c r="R112" s="30">
        <v>0.6</v>
      </c>
      <c r="S112" s="30"/>
      <c r="T112" s="35">
        <v>0.88</v>
      </c>
      <c r="U112" s="29" t="s">
        <v>577</v>
      </c>
      <c r="V112" s="6"/>
      <c r="W112" s="23" t="s">
        <v>584</v>
      </c>
      <c r="X112" s="6">
        <v>3</v>
      </c>
      <c r="Y112" s="6" t="s">
        <v>594</v>
      </c>
      <c r="Z112" s="6" t="s">
        <v>584</v>
      </c>
    </row>
    <row r="113" spans="1:26" s="4" customFormat="1">
      <c r="A113" s="7" t="s">
        <v>329</v>
      </c>
      <c r="B113" s="6" t="s">
        <v>330</v>
      </c>
      <c r="C113" s="7" t="s">
        <v>24</v>
      </c>
      <c r="D113" s="7" t="s">
        <v>423</v>
      </c>
      <c r="E113" s="6" t="s">
        <v>590</v>
      </c>
      <c r="F113" s="7"/>
      <c r="G113" s="7" t="s">
        <v>571</v>
      </c>
      <c r="H113" s="33" t="s">
        <v>104</v>
      </c>
      <c r="I113" s="7" t="s">
        <v>23</v>
      </c>
      <c r="J113" s="6" t="s">
        <v>23</v>
      </c>
      <c r="K113" s="34">
        <v>0</v>
      </c>
      <c r="L113" s="8"/>
      <c r="M113" s="8"/>
      <c r="N113" s="6" t="s">
        <v>325</v>
      </c>
      <c r="O113" s="6" t="s">
        <v>354</v>
      </c>
      <c r="P113" s="8"/>
      <c r="Q113" s="30">
        <v>0.82</v>
      </c>
      <c r="R113" s="30">
        <v>0.6</v>
      </c>
      <c r="S113" s="30"/>
      <c r="T113" s="35">
        <v>0.88</v>
      </c>
      <c r="U113" s="29" t="s">
        <v>577</v>
      </c>
      <c r="V113" s="6"/>
      <c r="W113" s="23" t="s">
        <v>584</v>
      </c>
      <c r="X113" s="6">
        <v>3</v>
      </c>
      <c r="Y113" s="6" t="s">
        <v>594</v>
      </c>
      <c r="Z113" s="6" t="s">
        <v>584</v>
      </c>
    </row>
    <row r="114" spans="1:26" s="4" customFormat="1">
      <c r="A114" s="7" t="s">
        <v>329</v>
      </c>
      <c r="B114" s="6" t="s">
        <v>330</v>
      </c>
      <c r="C114" s="7" t="s">
        <v>24</v>
      </c>
      <c r="D114" s="7" t="s">
        <v>423</v>
      </c>
      <c r="E114" s="6" t="s">
        <v>590</v>
      </c>
      <c r="F114" s="7"/>
      <c r="G114" s="7" t="s">
        <v>571</v>
      </c>
      <c r="H114" s="33" t="s">
        <v>104</v>
      </c>
      <c r="I114" s="7" t="s">
        <v>23</v>
      </c>
      <c r="J114" s="6" t="s">
        <v>23</v>
      </c>
      <c r="K114" s="34">
        <v>0</v>
      </c>
      <c r="L114" s="8"/>
      <c r="M114" s="8"/>
      <c r="N114" s="6" t="s">
        <v>326</v>
      </c>
      <c r="O114" s="6" t="s">
        <v>354</v>
      </c>
      <c r="P114" s="8"/>
      <c r="Q114" s="30">
        <v>0.82</v>
      </c>
      <c r="R114" s="30">
        <v>0.6</v>
      </c>
      <c r="S114" s="30"/>
      <c r="T114" s="35">
        <v>0.88</v>
      </c>
      <c r="U114" s="29" t="s">
        <v>577</v>
      </c>
      <c r="V114" s="6"/>
      <c r="W114" s="23" t="s">
        <v>584</v>
      </c>
      <c r="X114" s="6">
        <v>3</v>
      </c>
      <c r="Y114" s="6" t="s">
        <v>594</v>
      </c>
      <c r="Z114" s="6" t="s">
        <v>584</v>
      </c>
    </row>
    <row r="115" spans="1:26" s="4" customFormat="1">
      <c r="A115" s="7" t="s">
        <v>329</v>
      </c>
      <c r="B115" s="6" t="s">
        <v>330</v>
      </c>
      <c r="C115" s="7" t="s">
        <v>24</v>
      </c>
      <c r="D115" s="7" t="s">
        <v>423</v>
      </c>
      <c r="E115" s="6" t="s">
        <v>590</v>
      </c>
      <c r="F115" s="7"/>
      <c r="G115" s="7" t="s">
        <v>571</v>
      </c>
      <c r="H115" s="33" t="s">
        <v>104</v>
      </c>
      <c r="I115" s="7" t="s">
        <v>23</v>
      </c>
      <c r="J115" s="6" t="s">
        <v>23</v>
      </c>
      <c r="K115" s="34">
        <v>0</v>
      </c>
      <c r="L115" s="8">
        <v>0.93799999999999994</v>
      </c>
      <c r="M115" s="8"/>
      <c r="N115" s="6" t="s">
        <v>327</v>
      </c>
      <c r="O115" s="6" t="s">
        <v>354</v>
      </c>
      <c r="P115" s="8"/>
      <c r="Q115" s="30">
        <v>0.82</v>
      </c>
      <c r="R115" s="30">
        <v>0.6</v>
      </c>
      <c r="S115" s="30"/>
      <c r="T115" s="35">
        <v>0.88</v>
      </c>
      <c r="U115" s="29" t="s">
        <v>577</v>
      </c>
      <c r="V115" s="6"/>
      <c r="W115" s="23" t="s">
        <v>584</v>
      </c>
      <c r="X115" s="6">
        <v>5</v>
      </c>
      <c r="Y115" s="6" t="s">
        <v>594</v>
      </c>
      <c r="Z115" s="6" t="s">
        <v>584</v>
      </c>
    </row>
    <row r="116" spans="1:26" s="4" customFormat="1">
      <c r="A116" s="25" t="s">
        <v>581</v>
      </c>
      <c r="B116" s="23" t="s">
        <v>14</v>
      </c>
      <c r="C116" s="48" t="s">
        <v>582</v>
      </c>
      <c r="D116" s="33" t="s">
        <v>49</v>
      </c>
      <c r="E116" s="23" t="s">
        <v>592</v>
      </c>
      <c r="F116" s="22" t="s">
        <v>23</v>
      </c>
      <c r="G116" s="23" t="s">
        <v>583</v>
      </c>
      <c r="H116" s="23" t="s">
        <v>121</v>
      </c>
      <c r="I116" s="23" t="s">
        <v>23</v>
      </c>
      <c r="J116" s="23"/>
      <c r="K116" s="38">
        <v>1.2999999999999999E-89</v>
      </c>
      <c r="L116" s="39"/>
      <c r="M116" s="39"/>
      <c r="N116" s="26" t="s">
        <v>140</v>
      </c>
      <c r="O116" s="29" t="s">
        <v>476</v>
      </c>
      <c r="P116" s="39"/>
      <c r="Q116" s="41">
        <v>0.88</v>
      </c>
      <c r="R116" s="41">
        <v>0.35</v>
      </c>
      <c r="S116" s="41"/>
      <c r="T116" s="31">
        <v>0.77</v>
      </c>
      <c r="U116" s="29" t="s">
        <v>577</v>
      </c>
      <c r="V116" s="23"/>
      <c r="W116" s="23" t="s">
        <v>584</v>
      </c>
      <c r="X116" s="6">
        <v>5</v>
      </c>
      <c r="Y116" s="6" t="s">
        <v>594</v>
      </c>
      <c r="Z116" s="6" t="s">
        <v>584</v>
      </c>
    </row>
    <row r="117" spans="1:26" s="4" customFormat="1">
      <c r="A117" s="25" t="s">
        <v>387</v>
      </c>
      <c r="B117" s="23" t="s">
        <v>13</v>
      </c>
      <c r="C117" s="42" t="s">
        <v>47</v>
      </c>
      <c r="D117" s="33" t="s">
        <v>48</v>
      </c>
      <c r="E117" s="23" t="s">
        <v>592</v>
      </c>
      <c r="F117" s="22" t="s">
        <v>23</v>
      </c>
      <c r="G117" s="43" t="s">
        <v>162</v>
      </c>
      <c r="H117" s="34" t="s">
        <v>57</v>
      </c>
      <c r="I117" s="43" t="s">
        <v>23</v>
      </c>
      <c r="J117" s="23" t="s">
        <v>23</v>
      </c>
      <c r="K117" s="38">
        <v>1.6300000000000001E-50</v>
      </c>
      <c r="L117" s="39">
        <v>0.9</v>
      </c>
      <c r="M117" s="39"/>
      <c r="N117" s="26" t="s">
        <v>81</v>
      </c>
      <c r="O117" s="29" t="s">
        <v>478</v>
      </c>
      <c r="P117" s="39"/>
      <c r="Q117" s="41">
        <v>0.84</v>
      </c>
      <c r="R117" s="41">
        <v>0.35</v>
      </c>
      <c r="S117" s="41"/>
      <c r="T117" s="31">
        <v>0.78</v>
      </c>
      <c r="U117" s="29" t="s">
        <v>577</v>
      </c>
      <c r="V117" s="23"/>
      <c r="W117" s="23" t="s">
        <v>584</v>
      </c>
      <c r="X117" s="6">
        <v>3</v>
      </c>
      <c r="Y117" s="6" t="s">
        <v>598</v>
      </c>
      <c r="Z117" s="6" t="s">
        <v>585</v>
      </c>
    </row>
    <row r="118" spans="1:26" s="4" customFormat="1">
      <c r="A118" s="7" t="s">
        <v>313</v>
      </c>
      <c r="B118" s="6" t="s">
        <v>314</v>
      </c>
      <c r="C118" s="7" t="s">
        <v>50</v>
      </c>
      <c r="D118" s="7" t="s">
        <v>421</v>
      </c>
      <c r="E118" s="6" t="s">
        <v>590</v>
      </c>
      <c r="F118" s="7"/>
      <c r="G118" s="7" t="s">
        <v>395</v>
      </c>
      <c r="H118" s="33" t="s">
        <v>446</v>
      </c>
      <c r="I118" s="7" t="s">
        <v>23</v>
      </c>
      <c r="J118" s="6" t="s">
        <v>23</v>
      </c>
      <c r="K118" s="28">
        <v>3.5199999999999999E-105</v>
      </c>
      <c r="L118" s="8"/>
      <c r="M118" s="8"/>
      <c r="N118" s="6" t="s">
        <v>303</v>
      </c>
      <c r="O118" s="7" t="s">
        <v>483</v>
      </c>
      <c r="P118" s="8"/>
      <c r="Q118" s="30">
        <v>0.93</v>
      </c>
      <c r="R118" s="30">
        <v>0.4</v>
      </c>
      <c r="S118" s="30"/>
      <c r="T118" s="35">
        <v>0.68</v>
      </c>
      <c r="U118" s="29" t="s">
        <v>577</v>
      </c>
      <c r="V118" s="6"/>
      <c r="W118" s="23" t="s">
        <v>585</v>
      </c>
      <c r="X118" s="6">
        <v>4</v>
      </c>
      <c r="Y118" s="6"/>
      <c r="Z118" s="6"/>
    </row>
    <row r="119" spans="1:26" s="4" customFormat="1">
      <c r="A119" s="25" t="s">
        <v>581</v>
      </c>
      <c r="B119" s="23" t="s">
        <v>14</v>
      </c>
      <c r="C119" s="48" t="s">
        <v>582</v>
      </c>
      <c r="D119" s="33" t="s">
        <v>49</v>
      </c>
      <c r="E119" s="23" t="s">
        <v>592</v>
      </c>
      <c r="F119" s="22" t="s">
        <v>23</v>
      </c>
      <c r="G119" s="23" t="s">
        <v>583</v>
      </c>
      <c r="H119" s="23" t="s">
        <v>121</v>
      </c>
      <c r="I119" s="23" t="s">
        <v>23</v>
      </c>
      <c r="J119" s="23"/>
      <c r="K119" s="38">
        <v>1.2999999999999999E-89</v>
      </c>
      <c r="L119" s="39"/>
      <c r="M119" s="39"/>
      <c r="N119" s="26" t="s">
        <v>141</v>
      </c>
      <c r="O119" s="29" t="s">
        <v>356</v>
      </c>
      <c r="P119" s="39"/>
      <c r="Q119" s="41">
        <v>0.88</v>
      </c>
      <c r="R119" s="41">
        <v>0.35</v>
      </c>
      <c r="S119" s="41"/>
      <c r="T119" s="31">
        <v>0.77</v>
      </c>
      <c r="U119" s="29" t="s">
        <v>577</v>
      </c>
      <c r="V119" s="23"/>
      <c r="W119" s="23" t="s">
        <v>584</v>
      </c>
      <c r="X119" s="6">
        <v>5</v>
      </c>
      <c r="Y119" s="6" t="s">
        <v>594</v>
      </c>
      <c r="Z119" s="6" t="s">
        <v>584</v>
      </c>
    </row>
    <row r="120" spans="1:26" s="4" customFormat="1">
      <c r="A120" s="25" t="s">
        <v>581</v>
      </c>
      <c r="B120" s="23" t="s">
        <v>14</v>
      </c>
      <c r="C120" s="48" t="s">
        <v>582</v>
      </c>
      <c r="D120" s="33" t="s">
        <v>49</v>
      </c>
      <c r="E120" s="23" t="s">
        <v>592</v>
      </c>
      <c r="F120" s="22" t="s">
        <v>23</v>
      </c>
      <c r="G120" s="23" t="s">
        <v>583</v>
      </c>
      <c r="H120" s="23" t="s">
        <v>121</v>
      </c>
      <c r="I120" s="23" t="s">
        <v>23</v>
      </c>
      <c r="J120" s="23"/>
      <c r="K120" s="38">
        <v>1.2999999999999999E-89</v>
      </c>
      <c r="L120" s="39"/>
      <c r="M120" s="39"/>
      <c r="N120" s="26" t="s">
        <v>142</v>
      </c>
      <c r="O120" s="29" t="s">
        <v>352</v>
      </c>
      <c r="P120" s="39"/>
      <c r="Q120" s="41">
        <v>0.88</v>
      </c>
      <c r="R120" s="41">
        <v>0.35</v>
      </c>
      <c r="S120" s="41"/>
      <c r="T120" s="31">
        <v>0.77</v>
      </c>
      <c r="U120" s="29" t="s">
        <v>577</v>
      </c>
      <c r="V120" s="23"/>
      <c r="W120" s="23" t="s">
        <v>586</v>
      </c>
      <c r="X120" s="6">
        <v>2</v>
      </c>
      <c r="Y120" s="6"/>
      <c r="Z120" s="6"/>
    </row>
    <row r="121" spans="1:26" s="4" customFormat="1">
      <c r="A121" s="7" t="s">
        <v>313</v>
      </c>
      <c r="B121" s="6" t="s">
        <v>314</v>
      </c>
      <c r="C121" s="7" t="s">
        <v>50</v>
      </c>
      <c r="D121" s="7" t="s">
        <v>421</v>
      </c>
      <c r="E121" s="6" t="s">
        <v>590</v>
      </c>
      <c r="F121" s="7"/>
      <c r="G121" s="7" t="s">
        <v>395</v>
      </c>
      <c r="H121" s="33" t="s">
        <v>446</v>
      </c>
      <c r="I121" s="7" t="s">
        <v>23</v>
      </c>
      <c r="J121" s="6" t="s">
        <v>23</v>
      </c>
      <c r="K121" s="28">
        <v>3.5199999999999999E-105</v>
      </c>
      <c r="L121" s="8"/>
      <c r="M121" s="8"/>
      <c r="N121" s="6" t="s">
        <v>309</v>
      </c>
      <c r="O121" s="6" t="s">
        <v>351</v>
      </c>
      <c r="P121" s="8"/>
      <c r="Q121" s="30">
        <v>0.93</v>
      </c>
      <c r="R121" s="30">
        <v>0.4</v>
      </c>
      <c r="S121" s="30"/>
      <c r="T121" s="35">
        <v>0.68</v>
      </c>
      <c r="U121" s="29" t="s">
        <v>577</v>
      </c>
      <c r="V121" s="6"/>
      <c r="W121" s="23" t="s">
        <v>584</v>
      </c>
      <c r="X121" s="6">
        <v>5</v>
      </c>
      <c r="Y121" s="6" t="s">
        <v>594</v>
      </c>
      <c r="Z121" s="6" t="s">
        <v>584</v>
      </c>
    </row>
    <row r="122" spans="1:26" s="4" customFormat="1">
      <c r="A122" s="7" t="s">
        <v>283</v>
      </c>
      <c r="B122" s="6" t="s">
        <v>284</v>
      </c>
      <c r="C122" s="7" t="s">
        <v>419</v>
      </c>
      <c r="D122" s="7" t="s">
        <v>420</v>
      </c>
      <c r="E122" s="6" t="s">
        <v>590</v>
      </c>
      <c r="F122" s="7"/>
      <c r="G122" s="7" t="s">
        <v>394</v>
      </c>
      <c r="H122" s="33" t="s">
        <v>445</v>
      </c>
      <c r="I122" s="7" t="s">
        <v>23</v>
      </c>
      <c r="J122" s="6" t="s">
        <v>23</v>
      </c>
      <c r="K122" s="28">
        <v>2.8700000000000003E-79</v>
      </c>
      <c r="L122" s="8">
        <v>0.97899999999999998</v>
      </c>
      <c r="M122" s="8"/>
      <c r="N122" s="6" t="s">
        <v>552</v>
      </c>
      <c r="O122" s="6" t="s">
        <v>358</v>
      </c>
      <c r="P122" s="8"/>
      <c r="Q122" s="30">
        <v>0.96</v>
      </c>
      <c r="R122" s="30">
        <v>0.49</v>
      </c>
      <c r="S122" s="30"/>
      <c r="T122" s="35">
        <v>0.87</v>
      </c>
      <c r="U122" s="29" t="s">
        <v>577</v>
      </c>
      <c r="V122" s="23"/>
      <c r="W122" s="23" t="s">
        <v>584</v>
      </c>
      <c r="X122" s="6">
        <v>5</v>
      </c>
      <c r="Y122" s="6" t="s">
        <v>594</v>
      </c>
      <c r="Z122" s="6" t="s">
        <v>585</v>
      </c>
    </row>
    <row r="123" spans="1:26" s="4" customFormat="1">
      <c r="A123" s="22" t="s">
        <v>263</v>
      </c>
      <c r="B123" s="23" t="s">
        <v>264</v>
      </c>
      <c r="C123" s="22" t="s">
        <v>414</v>
      </c>
      <c r="D123" s="22" t="s">
        <v>415</v>
      </c>
      <c r="E123" s="23" t="s">
        <v>590</v>
      </c>
      <c r="F123" s="22"/>
      <c r="G123" s="23" t="s">
        <v>391</v>
      </c>
      <c r="H123" s="23" t="s">
        <v>439</v>
      </c>
      <c r="I123" s="23" t="s">
        <v>23</v>
      </c>
      <c r="J123" s="23"/>
      <c r="K123" s="38">
        <v>2.4099999999999999E-27</v>
      </c>
      <c r="L123" s="39"/>
      <c r="M123" s="39"/>
      <c r="N123" s="23" t="s">
        <v>262</v>
      </c>
      <c r="O123" s="23" t="s">
        <v>358</v>
      </c>
      <c r="P123" s="39"/>
      <c r="Q123" s="41">
        <v>0.95</v>
      </c>
      <c r="R123" s="41">
        <v>0.39</v>
      </c>
      <c r="S123" s="41"/>
      <c r="T123" s="31">
        <v>0.78</v>
      </c>
      <c r="U123" s="29" t="s">
        <v>577</v>
      </c>
      <c r="V123" s="23"/>
      <c r="W123" s="23" t="s">
        <v>584</v>
      </c>
      <c r="X123" s="6">
        <v>3</v>
      </c>
      <c r="Y123" s="6" t="s">
        <v>596</v>
      </c>
      <c r="Z123" s="6" t="s">
        <v>585</v>
      </c>
    </row>
    <row r="124" spans="1:26" s="4" customFormat="1">
      <c r="A124" s="22" t="s">
        <v>564</v>
      </c>
      <c r="B124" s="23" t="s">
        <v>3</v>
      </c>
      <c r="C124" s="22" t="s">
        <v>25</v>
      </c>
      <c r="D124" s="33" t="s">
        <v>26</v>
      </c>
      <c r="E124" s="23" t="s">
        <v>591</v>
      </c>
      <c r="F124" s="22" t="s">
        <v>23</v>
      </c>
      <c r="G124" s="7" t="s">
        <v>565</v>
      </c>
      <c r="H124" s="7" t="s">
        <v>430</v>
      </c>
      <c r="I124" s="7" t="s">
        <v>23</v>
      </c>
      <c r="J124" s="6" t="s">
        <v>23</v>
      </c>
      <c r="K124" s="38">
        <v>1.0500000000000001E-75</v>
      </c>
      <c r="L124" s="8"/>
      <c r="M124" s="8"/>
      <c r="N124" s="56" t="s">
        <v>220</v>
      </c>
      <c r="O124" s="23" t="s">
        <v>354</v>
      </c>
      <c r="P124" s="8"/>
      <c r="Q124" s="41">
        <v>0.91</v>
      </c>
      <c r="R124" s="41">
        <v>0.39</v>
      </c>
      <c r="S124" s="41"/>
      <c r="T124" s="31">
        <v>0.61</v>
      </c>
      <c r="U124" s="29" t="s">
        <v>577</v>
      </c>
      <c r="V124" s="23"/>
      <c r="W124" s="23" t="s">
        <v>584</v>
      </c>
      <c r="X124" s="6">
        <v>5</v>
      </c>
      <c r="Y124" s="6" t="s">
        <v>594</v>
      </c>
      <c r="Z124" s="6" t="s">
        <v>584</v>
      </c>
    </row>
    <row r="125" spans="1:26" s="4" customFormat="1">
      <c r="A125" s="25" t="s">
        <v>581</v>
      </c>
      <c r="B125" s="23" t="s">
        <v>14</v>
      </c>
      <c r="C125" s="48" t="s">
        <v>582</v>
      </c>
      <c r="D125" s="33" t="s">
        <v>49</v>
      </c>
      <c r="E125" s="23" t="s">
        <v>592</v>
      </c>
      <c r="F125" s="23" t="s">
        <v>23</v>
      </c>
      <c r="G125" s="23" t="s">
        <v>583</v>
      </c>
      <c r="H125" s="23" t="s">
        <v>121</v>
      </c>
      <c r="I125" s="23" t="s">
        <v>23</v>
      </c>
      <c r="J125" s="23"/>
      <c r="K125" s="38">
        <v>1.2999999999999999E-89</v>
      </c>
      <c r="L125" s="39"/>
      <c r="M125" s="39"/>
      <c r="N125" s="26" t="s">
        <v>143</v>
      </c>
      <c r="O125" s="29" t="s">
        <v>354</v>
      </c>
      <c r="P125" s="39"/>
      <c r="Q125" s="41">
        <v>0.88</v>
      </c>
      <c r="R125" s="41">
        <v>0.35</v>
      </c>
      <c r="S125" s="41"/>
      <c r="T125" s="31">
        <v>0.77</v>
      </c>
      <c r="U125" s="29" t="s">
        <v>577</v>
      </c>
      <c r="V125" s="23"/>
      <c r="W125" s="23" t="s">
        <v>584</v>
      </c>
      <c r="X125" s="6">
        <v>5</v>
      </c>
      <c r="Y125" s="6" t="s">
        <v>594</v>
      </c>
      <c r="Z125" s="6" t="s">
        <v>584</v>
      </c>
    </row>
    <row r="126" spans="1:26" s="4" customFormat="1">
      <c r="A126" s="22" t="s">
        <v>223</v>
      </c>
      <c r="B126" s="23" t="s">
        <v>222</v>
      </c>
      <c r="C126" s="22" t="s">
        <v>23</v>
      </c>
      <c r="D126" s="22" t="s">
        <v>403</v>
      </c>
      <c r="E126" s="23" t="s">
        <v>590</v>
      </c>
      <c r="F126" s="22"/>
      <c r="G126" s="57" t="s">
        <v>397</v>
      </c>
      <c r="H126" s="58" t="s">
        <v>431</v>
      </c>
      <c r="I126" s="52" t="s">
        <v>23</v>
      </c>
      <c r="J126" s="23" t="s">
        <v>23</v>
      </c>
      <c r="K126" s="38">
        <v>5.8200000000000005E-159</v>
      </c>
      <c r="L126" s="39"/>
      <c r="M126" s="39"/>
      <c r="N126" s="23" t="s">
        <v>221</v>
      </c>
      <c r="O126" s="23" t="s">
        <v>351</v>
      </c>
      <c r="P126" s="39"/>
      <c r="Q126" s="41">
        <v>0.91</v>
      </c>
      <c r="R126" s="41">
        <v>0.56000000000000005</v>
      </c>
      <c r="S126" s="41"/>
      <c r="T126" s="31">
        <v>0.87</v>
      </c>
      <c r="U126" s="29" t="s">
        <v>577</v>
      </c>
      <c r="V126" s="23"/>
      <c r="W126" s="6" t="s">
        <v>584</v>
      </c>
      <c r="X126" s="6">
        <v>5</v>
      </c>
      <c r="Y126" s="6" t="s">
        <v>594</v>
      </c>
      <c r="Z126" s="6" t="s">
        <v>585</v>
      </c>
    </row>
    <row r="127" spans="1:26" s="4" customFormat="1">
      <c r="A127" s="7" t="s">
        <v>336</v>
      </c>
      <c r="B127" s="23" t="s">
        <v>335</v>
      </c>
      <c r="C127" s="23" t="s">
        <v>23</v>
      </c>
      <c r="D127" s="22" t="s">
        <v>450</v>
      </c>
      <c r="E127" s="6" t="s">
        <v>590</v>
      </c>
      <c r="F127" s="24"/>
      <c r="G127" s="6" t="s">
        <v>396</v>
      </c>
      <c r="H127" s="6" t="s">
        <v>53</v>
      </c>
      <c r="I127" s="6" t="s">
        <v>23</v>
      </c>
      <c r="J127" s="6"/>
      <c r="K127" s="28">
        <v>4.4500000000000001E-81</v>
      </c>
      <c r="L127" s="8"/>
      <c r="M127" s="8"/>
      <c r="N127" s="26" t="s">
        <v>95</v>
      </c>
      <c r="O127" s="29" t="s">
        <v>354</v>
      </c>
      <c r="P127" s="8"/>
      <c r="Q127" s="30">
        <v>1</v>
      </c>
      <c r="R127" s="30">
        <v>0.98</v>
      </c>
      <c r="S127" s="30"/>
      <c r="T127" s="31">
        <v>1</v>
      </c>
      <c r="U127" s="29" t="s">
        <v>577</v>
      </c>
      <c r="V127" s="23"/>
      <c r="W127" s="6" t="s">
        <v>585</v>
      </c>
      <c r="X127" s="6">
        <v>4</v>
      </c>
      <c r="Y127" s="6"/>
      <c r="Z127" s="6"/>
    </row>
    <row r="128" spans="1:26" s="4" customFormat="1">
      <c r="A128" s="25" t="s">
        <v>43</v>
      </c>
      <c r="B128" s="23" t="s">
        <v>11</v>
      </c>
      <c r="C128" s="42" t="s">
        <v>28</v>
      </c>
      <c r="D128" s="7" t="s">
        <v>44</v>
      </c>
      <c r="E128" s="23" t="s">
        <v>592</v>
      </c>
      <c r="F128" s="22" t="s">
        <v>23</v>
      </c>
      <c r="G128" s="43" t="s">
        <v>167</v>
      </c>
      <c r="H128" s="34" t="s">
        <v>118</v>
      </c>
      <c r="I128" s="43" t="s">
        <v>23</v>
      </c>
      <c r="J128" s="38"/>
      <c r="K128" s="38">
        <v>3.5300000000000002E-39</v>
      </c>
      <c r="L128" s="39"/>
      <c r="M128" s="39"/>
      <c r="N128" s="26" t="s">
        <v>206</v>
      </c>
      <c r="O128" s="25" t="s">
        <v>485</v>
      </c>
      <c r="P128" s="39"/>
      <c r="Q128" s="41">
        <v>0.99</v>
      </c>
      <c r="R128" s="41">
        <v>0.67</v>
      </c>
      <c r="S128" s="41"/>
      <c r="T128" s="31">
        <v>0.91</v>
      </c>
      <c r="U128" s="29" t="s">
        <v>577</v>
      </c>
      <c r="V128" s="23"/>
      <c r="W128" s="23" t="s">
        <v>586</v>
      </c>
      <c r="X128" s="6">
        <v>1</v>
      </c>
      <c r="Y128" s="6"/>
      <c r="Z128" s="6"/>
    </row>
    <row r="129" spans="1:26" s="4" customFormat="1">
      <c r="A129" s="25" t="s">
        <v>581</v>
      </c>
      <c r="B129" s="23" t="s">
        <v>14</v>
      </c>
      <c r="C129" s="48" t="s">
        <v>582</v>
      </c>
      <c r="D129" s="33" t="s">
        <v>49</v>
      </c>
      <c r="E129" s="23" t="s">
        <v>592</v>
      </c>
      <c r="F129" s="22" t="s">
        <v>23</v>
      </c>
      <c r="G129" s="23" t="s">
        <v>583</v>
      </c>
      <c r="H129" s="23" t="s">
        <v>121</v>
      </c>
      <c r="I129" s="23" t="s">
        <v>23</v>
      </c>
      <c r="J129" s="23"/>
      <c r="K129" s="38">
        <v>1.2999999999999999E-89</v>
      </c>
      <c r="L129" s="39"/>
      <c r="M129" s="39"/>
      <c r="N129" s="26" t="s">
        <v>144</v>
      </c>
      <c r="O129" s="29" t="s">
        <v>352</v>
      </c>
      <c r="P129" s="39"/>
      <c r="Q129" s="41">
        <v>0.88</v>
      </c>
      <c r="R129" s="41">
        <v>0.35</v>
      </c>
      <c r="S129" s="41"/>
      <c r="T129" s="31">
        <v>0.77</v>
      </c>
      <c r="U129" s="29" t="s">
        <v>577</v>
      </c>
      <c r="V129" s="23"/>
      <c r="W129" s="23" t="s">
        <v>586</v>
      </c>
      <c r="X129" s="6">
        <v>2</v>
      </c>
      <c r="Y129" s="6"/>
      <c r="Z129" s="6"/>
    </row>
    <row r="130" spans="1:26" s="4" customFormat="1">
      <c r="A130" s="7" t="s">
        <v>505</v>
      </c>
      <c r="B130" s="50" t="s">
        <v>507</v>
      </c>
      <c r="C130" s="6" t="s">
        <v>523</v>
      </c>
      <c r="D130" s="37" t="s">
        <v>524</v>
      </c>
      <c r="E130" s="23" t="s">
        <v>589</v>
      </c>
      <c r="F130" s="6" t="s">
        <v>23</v>
      </c>
      <c r="G130" s="7" t="s">
        <v>525</v>
      </c>
      <c r="H130" s="7" t="s">
        <v>542</v>
      </c>
      <c r="I130" s="6" t="s">
        <v>23</v>
      </c>
      <c r="J130" s="6"/>
      <c r="K130" s="28">
        <v>1.3700000000000001E-141</v>
      </c>
      <c r="L130" s="8"/>
      <c r="M130" s="8"/>
      <c r="N130" s="6" t="s">
        <v>504</v>
      </c>
      <c r="O130" s="6" t="s">
        <v>358</v>
      </c>
      <c r="P130" s="8"/>
      <c r="Q130" s="30">
        <v>0.92</v>
      </c>
      <c r="R130" s="30">
        <v>0.5</v>
      </c>
      <c r="S130" s="30"/>
      <c r="T130" s="35">
        <v>0.7</v>
      </c>
      <c r="U130" s="29" t="s">
        <v>577</v>
      </c>
      <c r="V130" s="6"/>
      <c r="W130" s="23" t="s">
        <v>584</v>
      </c>
      <c r="X130" s="6">
        <v>3</v>
      </c>
      <c r="Y130" s="6" t="s">
        <v>603</v>
      </c>
      <c r="Z130" s="6" t="s">
        <v>585</v>
      </c>
    </row>
    <row r="131" spans="1:26" s="4" customFormat="1">
      <c r="A131" s="22" t="s">
        <v>263</v>
      </c>
      <c r="B131" s="23" t="s">
        <v>264</v>
      </c>
      <c r="C131" s="22" t="s">
        <v>414</v>
      </c>
      <c r="D131" s="22" t="s">
        <v>415</v>
      </c>
      <c r="E131" s="23" t="s">
        <v>590</v>
      </c>
      <c r="F131" s="22"/>
      <c r="G131" s="23" t="s">
        <v>391</v>
      </c>
      <c r="H131" s="23" t="s">
        <v>439</v>
      </c>
      <c r="I131" s="23" t="s">
        <v>23</v>
      </c>
      <c r="J131" s="38">
        <v>1.02E-27</v>
      </c>
      <c r="K131" s="38">
        <v>2.4099999999999999E-27</v>
      </c>
      <c r="L131" s="39"/>
      <c r="M131" s="39"/>
      <c r="N131" s="23" t="s">
        <v>258</v>
      </c>
      <c r="O131" s="23" t="s">
        <v>358</v>
      </c>
      <c r="P131" s="39"/>
      <c r="Q131" s="41">
        <v>0.95</v>
      </c>
      <c r="R131" s="41">
        <v>0.39</v>
      </c>
      <c r="S131" s="41"/>
      <c r="T131" s="31">
        <v>0.78</v>
      </c>
      <c r="U131" s="29" t="s">
        <v>577</v>
      </c>
      <c r="V131" s="23"/>
      <c r="W131" s="6" t="s">
        <v>584</v>
      </c>
      <c r="X131" s="6">
        <v>3</v>
      </c>
      <c r="Y131" s="6" t="s">
        <v>595</v>
      </c>
      <c r="Z131" s="6" t="s">
        <v>585</v>
      </c>
    </row>
    <row r="132" spans="1:26" s="4" customFormat="1">
      <c r="A132" s="25" t="s">
        <v>581</v>
      </c>
      <c r="B132" s="23" t="s">
        <v>14</v>
      </c>
      <c r="C132" s="48" t="s">
        <v>582</v>
      </c>
      <c r="D132" s="33" t="s">
        <v>49</v>
      </c>
      <c r="E132" s="23" t="s">
        <v>592</v>
      </c>
      <c r="F132" s="22" t="s">
        <v>23</v>
      </c>
      <c r="G132" s="23" t="s">
        <v>583</v>
      </c>
      <c r="H132" s="23" t="s">
        <v>121</v>
      </c>
      <c r="I132" s="23" t="s">
        <v>23</v>
      </c>
      <c r="J132" s="23"/>
      <c r="K132" s="38">
        <v>1.2999999999999999E-89</v>
      </c>
      <c r="L132" s="39"/>
      <c r="M132" s="39"/>
      <c r="N132" s="26" t="s">
        <v>145</v>
      </c>
      <c r="O132" s="29" t="s">
        <v>355</v>
      </c>
      <c r="P132" s="39"/>
      <c r="Q132" s="41">
        <v>0.88</v>
      </c>
      <c r="R132" s="41">
        <v>0.35</v>
      </c>
      <c r="S132" s="41"/>
      <c r="T132" s="31">
        <v>0.77</v>
      </c>
      <c r="U132" s="29" t="s">
        <v>577</v>
      </c>
      <c r="V132" s="23"/>
      <c r="W132" s="6" t="s">
        <v>584</v>
      </c>
      <c r="X132" s="6">
        <v>5</v>
      </c>
      <c r="Y132" s="6" t="s">
        <v>594</v>
      </c>
      <c r="Z132" s="6" t="s">
        <v>584</v>
      </c>
    </row>
    <row r="133" spans="1:26" s="4" customFormat="1">
      <c r="A133" s="25" t="s">
        <v>581</v>
      </c>
      <c r="B133" s="23" t="s">
        <v>14</v>
      </c>
      <c r="C133" s="53" t="s">
        <v>582</v>
      </c>
      <c r="D133" s="33" t="s">
        <v>49</v>
      </c>
      <c r="E133" s="23" t="s">
        <v>592</v>
      </c>
      <c r="F133" s="22" t="s">
        <v>23</v>
      </c>
      <c r="G133" s="23" t="s">
        <v>583</v>
      </c>
      <c r="H133" s="23" t="s">
        <v>121</v>
      </c>
      <c r="I133" s="23" t="s">
        <v>23</v>
      </c>
      <c r="J133" s="23"/>
      <c r="K133" s="38">
        <v>1.2999999999999999E-89</v>
      </c>
      <c r="L133" s="39"/>
      <c r="M133" s="39"/>
      <c r="N133" s="26" t="s">
        <v>152</v>
      </c>
      <c r="O133" s="29" t="s">
        <v>356</v>
      </c>
      <c r="P133" s="39"/>
      <c r="Q133" s="41">
        <v>0.88</v>
      </c>
      <c r="R133" s="41">
        <v>0.35</v>
      </c>
      <c r="S133" s="41"/>
      <c r="T133" s="31">
        <v>0.77</v>
      </c>
      <c r="U133" s="29" t="s">
        <v>577</v>
      </c>
      <c r="V133" s="23"/>
      <c r="W133" s="23" t="s">
        <v>584</v>
      </c>
      <c r="X133" s="6">
        <v>5</v>
      </c>
      <c r="Y133" s="6" t="s">
        <v>594</v>
      </c>
      <c r="Z133" s="6" t="s">
        <v>584</v>
      </c>
    </row>
    <row r="134" spans="1:26" s="4" customFormat="1">
      <c r="A134" s="22" t="s">
        <v>263</v>
      </c>
      <c r="B134" s="23" t="s">
        <v>264</v>
      </c>
      <c r="C134" s="22" t="s">
        <v>414</v>
      </c>
      <c r="D134" s="22" t="s">
        <v>415</v>
      </c>
      <c r="E134" s="23" t="s">
        <v>590</v>
      </c>
      <c r="F134" s="22"/>
      <c r="G134" s="23" t="s">
        <v>391</v>
      </c>
      <c r="H134" s="23" t="s">
        <v>439</v>
      </c>
      <c r="I134" s="23" t="s">
        <v>23</v>
      </c>
      <c r="J134" s="23"/>
      <c r="K134" s="38">
        <v>2.4099999999999999E-27</v>
      </c>
      <c r="L134" s="39"/>
      <c r="M134" s="39"/>
      <c r="N134" s="23" t="s">
        <v>259</v>
      </c>
      <c r="O134" s="45" t="s">
        <v>370</v>
      </c>
      <c r="P134" s="39"/>
      <c r="Q134" s="41">
        <v>0.95</v>
      </c>
      <c r="R134" s="41">
        <v>0.39</v>
      </c>
      <c r="S134" s="41"/>
      <c r="T134" s="31">
        <v>0.78</v>
      </c>
      <c r="U134" s="29" t="s">
        <v>577</v>
      </c>
      <c r="V134" s="23"/>
      <c r="W134" s="6" t="s">
        <v>584</v>
      </c>
      <c r="X134" s="6">
        <v>5</v>
      </c>
      <c r="Y134" s="6" t="s">
        <v>594</v>
      </c>
      <c r="Z134" s="6" t="s">
        <v>585</v>
      </c>
    </row>
    <row r="135" spans="1:26" s="4" customFormat="1">
      <c r="A135" s="22" t="s">
        <v>275</v>
      </c>
      <c r="B135" s="23" t="s">
        <v>276</v>
      </c>
      <c r="C135" s="22" t="s">
        <v>50</v>
      </c>
      <c r="D135" s="22" t="s">
        <v>417</v>
      </c>
      <c r="E135" s="23" t="s">
        <v>590</v>
      </c>
      <c r="F135" s="22"/>
      <c r="G135" s="22" t="s">
        <v>392</v>
      </c>
      <c r="H135" s="22" t="s">
        <v>441</v>
      </c>
      <c r="I135" s="22" t="s">
        <v>23</v>
      </c>
      <c r="J135" s="23" t="s">
        <v>23</v>
      </c>
      <c r="K135" s="38">
        <v>3.06E-130</v>
      </c>
      <c r="L135" s="39"/>
      <c r="M135" s="39"/>
      <c r="N135" s="23" t="s">
        <v>269</v>
      </c>
      <c r="O135" s="23" t="s">
        <v>359</v>
      </c>
      <c r="P135" s="39"/>
      <c r="Q135" s="41">
        <v>0.94</v>
      </c>
      <c r="R135" s="41">
        <v>0.52</v>
      </c>
      <c r="S135" s="41"/>
      <c r="T135" s="31">
        <v>0.73</v>
      </c>
      <c r="U135" s="29" t="s">
        <v>577</v>
      </c>
      <c r="V135" s="23"/>
      <c r="W135" s="23" t="s">
        <v>584</v>
      </c>
      <c r="X135" s="6">
        <v>5</v>
      </c>
      <c r="Y135" s="6" t="s">
        <v>594</v>
      </c>
      <c r="Z135" s="6" t="s">
        <v>584</v>
      </c>
    </row>
    <row r="136" spans="1:26" s="4" customFormat="1">
      <c r="A136" s="7" t="s">
        <v>313</v>
      </c>
      <c r="B136" s="6" t="s">
        <v>314</v>
      </c>
      <c r="C136" s="7" t="s">
        <v>50</v>
      </c>
      <c r="D136" s="7" t="s">
        <v>421</v>
      </c>
      <c r="E136" s="6" t="s">
        <v>590</v>
      </c>
      <c r="F136" s="7"/>
      <c r="G136" s="7" t="s">
        <v>395</v>
      </c>
      <c r="H136" s="33" t="s">
        <v>446</v>
      </c>
      <c r="I136" s="7" t="s">
        <v>23</v>
      </c>
      <c r="J136" s="6" t="s">
        <v>23</v>
      </c>
      <c r="K136" s="28">
        <v>3.5199999999999999E-105</v>
      </c>
      <c r="L136" s="8"/>
      <c r="M136" s="8"/>
      <c r="N136" s="6" t="s">
        <v>304</v>
      </c>
      <c r="O136" s="29" t="s">
        <v>351</v>
      </c>
      <c r="P136" s="8"/>
      <c r="Q136" s="30">
        <v>0.93</v>
      </c>
      <c r="R136" s="30">
        <v>0.4</v>
      </c>
      <c r="S136" s="30"/>
      <c r="T136" s="35">
        <v>0.68</v>
      </c>
      <c r="U136" s="29" t="s">
        <v>577</v>
      </c>
      <c r="V136" s="6"/>
      <c r="W136" s="23" t="s">
        <v>585</v>
      </c>
      <c r="X136" s="6">
        <v>4</v>
      </c>
      <c r="Y136" s="6"/>
      <c r="Z136" s="6"/>
    </row>
    <row r="137" spans="1:26" s="4" customFormat="1">
      <c r="A137" s="25" t="s">
        <v>581</v>
      </c>
      <c r="B137" s="23" t="s">
        <v>14</v>
      </c>
      <c r="C137" s="53" t="s">
        <v>582</v>
      </c>
      <c r="D137" s="33" t="s">
        <v>49</v>
      </c>
      <c r="E137" s="23" t="s">
        <v>592</v>
      </c>
      <c r="F137" s="22" t="s">
        <v>23</v>
      </c>
      <c r="G137" s="23" t="s">
        <v>583</v>
      </c>
      <c r="H137" s="23" t="s">
        <v>121</v>
      </c>
      <c r="I137" s="23" t="s">
        <v>23</v>
      </c>
      <c r="J137" s="38">
        <v>1.2900000000000001E-89</v>
      </c>
      <c r="K137" s="38">
        <v>1.2999999999999999E-89</v>
      </c>
      <c r="L137" s="39"/>
      <c r="M137" s="39"/>
      <c r="N137" s="26" t="s">
        <v>158</v>
      </c>
      <c r="O137" s="29" t="s">
        <v>378</v>
      </c>
      <c r="P137" s="39"/>
      <c r="Q137" s="41">
        <v>0.88</v>
      </c>
      <c r="R137" s="41">
        <v>0.35</v>
      </c>
      <c r="S137" s="41"/>
      <c r="T137" s="31">
        <v>0.77</v>
      </c>
      <c r="U137" s="29" t="s">
        <v>577</v>
      </c>
      <c r="V137" s="23"/>
      <c r="W137" s="23" t="s">
        <v>584</v>
      </c>
      <c r="X137" s="6">
        <v>5</v>
      </c>
      <c r="Y137" s="6" t="s">
        <v>594</v>
      </c>
      <c r="Z137" s="6" t="s">
        <v>584</v>
      </c>
    </row>
    <row r="138" spans="1:26" s="4" customFormat="1">
      <c r="A138" s="22" t="s">
        <v>263</v>
      </c>
      <c r="B138" s="23" t="s">
        <v>264</v>
      </c>
      <c r="C138" s="22" t="s">
        <v>414</v>
      </c>
      <c r="D138" s="22" t="s">
        <v>415</v>
      </c>
      <c r="E138" s="23" t="s">
        <v>590</v>
      </c>
      <c r="F138" s="22"/>
      <c r="G138" s="23" t="s">
        <v>391</v>
      </c>
      <c r="H138" s="23" t="s">
        <v>439</v>
      </c>
      <c r="I138" s="23" t="s">
        <v>23</v>
      </c>
      <c r="J138" s="38">
        <v>1.02E-27</v>
      </c>
      <c r="K138" s="38"/>
      <c r="L138" s="39">
        <v>0.98</v>
      </c>
      <c r="M138" s="39"/>
      <c r="N138" s="23" t="s">
        <v>338</v>
      </c>
      <c r="O138" s="23" t="s">
        <v>370</v>
      </c>
      <c r="P138" s="39"/>
      <c r="Q138" s="41">
        <v>0.95</v>
      </c>
      <c r="R138" s="41">
        <v>0.39</v>
      </c>
      <c r="S138" s="41"/>
      <c r="T138" s="31">
        <v>0.78</v>
      </c>
      <c r="U138" s="29" t="s">
        <v>577</v>
      </c>
      <c r="V138" s="23"/>
      <c r="W138" s="23" t="s">
        <v>585</v>
      </c>
      <c r="X138" s="6">
        <v>4</v>
      </c>
      <c r="Y138" s="6"/>
      <c r="Z138" s="6"/>
    </row>
    <row r="139" spans="1:26" s="4" customFormat="1">
      <c r="A139" s="22" t="s">
        <v>245</v>
      </c>
      <c r="B139" s="23" t="s">
        <v>230</v>
      </c>
      <c r="C139" s="22" t="s">
        <v>408</v>
      </c>
      <c r="D139" s="22" t="s">
        <v>409</v>
      </c>
      <c r="E139" s="23" t="s">
        <v>590</v>
      </c>
      <c r="F139" s="22"/>
      <c r="G139" s="52" t="s">
        <v>465</v>
      </c>
      <c r="H139" s="52" t="s">
        <v>433</v>
      </c>
      <c r="I139" s="52" t="s">
        <v>23</v>
      </c>
      <c r="J139" s="23"/>
      <c r="K139" s="38">
        <v>9.7100000000000003E-52</v>
      </c>
      <c r="L139" s="39"/>
      <c r="M139" s="39"/>
      <c r="N139" s="23" t="s">
        <v>243</v>
      </c>
      <c r="O139" s="22" t="s">
        <v>464</v>
      </c>
      <c r="P139" s="39"/>
      <c r="Q139" s="41">
        <v>0.99</v>
      </c>
      <c r="R139" s="41">
        <v>0.4</v>
      </c>
      <c r="S139" s="41"/>
      <c r="T139" s="31">
        <v>0.79</v>
      </c>
      <c r="U139" s="29" t="s">
        <v>577</v>
      </c>
      <c r="V139" s="23"/>
      <c r="W139" s="23" t="s">
        <v>584</v>
      </c>
      <c r="X139" s="6">
        <v>5</v>
      </c>
      <c r="Y139" s="6" t="s">
        <v>594</v>
      </c>
      <c r="Z139" s="6" t="s">
        <v>585</v>
      </c>
    </row>
    <row r="140" spans="1:26" s="4" customFormat="1">
      <c r="A140" s="25" t="s">
        <v>581</v>
      </c>
      <c r="B140" s="23" t="s">
        <v>14</v>
      </c>
      <c r="C140" s="48" t="s">
        <v>582</v>
      </c>
      <c r="D140" s="33" t="s">
        <v>49</v>
      </c>
      <c r="E140" s="23" t="s">
        <v>592</v>
      </c>
      <c r="F140" s="22" t="s">
        <v>23</v>
      </c>
      <c r="G140" s="23" t="s">
        <v>583</v>
      </c>
      <c r="H140" s="23" t="s">
        <v>121</v>
      </c>
      <c r="I140" s="23" t="s">
        <v>23</v>
      </c>
      <c r="J140" s="23"/>
      <c r="K140" s="38">
        <v>1.2999999999999999E-89</v>
      </c>
      <c r="L140" s="39"/>
      <c r="M140" s="39"/>
      <c r="N140" s="26" t="s">
        <v>146</v>
      </c>
      <c r="O140" s="29" t="s">
        <v>354</v>
      </c>
      <c r="P140" s="39"/>
      <c r="Q140" s="41">
        <v>0.88</v>
      </c>
      <c r="R140" s="41">
        <v>0.35</v>
      </c>
      <c r="S140" s="41"/>
      <c r="T140" s="31">
        <v>0.77</v>
      </c>
      <c r="U140" s="29" t="s">
        <v>577</v>
      </c>
      <c r="V140" s="23"/>
      <c r="W140" s="6" t="s">
        <v>584</v>
      </c>
      <c r="X140" s="6">
        <v>3</v>
      </c>
      <c r="Y140" s="6" t="s">
        <v>594</v>
      </c>
      <c r="Z140" s="6" t="s">
        <v>584</v>
      </c>
    </row>
    <row r="141" spans="1:26" s="4" customFormat="1">
      <c r="A141" s="7" t="s">
        <v>313</v>
      </c>
      <c r="B141" s="6" t="s">
        <v>314</v>
      </c>
      <c r="C141" s="7" t="s">
        <v>50</v>
      </c>
      <c r="D141" s="7" t="s">
        <v>421</v>
      </c>
      <c r="E141" s="6" t="s">
        <v>590</v>
      </c>
      <c r="F141" s="7"/>
      <c r="G141" s="7" t="s">
        <v>395</v>
      </c>
      <c r="H141" s="33" t="s">
        <v>446</v>
      </c>
      <c r="I141" s="7" t="s">
        <v>23</v>
      </c>
      <c r="J141" s="6" t="s">
        <v>23</v>
      </c>
      <c r="K141" s="28">
        <v>3.5199999999999999E-105</v>
      </c>
      <c r="L141" s="8">
        <v>0.99</v>
      </c>
      <c r="M141" s="8"/>
      <c r="N141" s="6" t="s">
        <v>310</v>
      </c>
      <c r="O141" s="6" t="s">
        <v>351</v>
      </c>
      <c r="P141" s="8"/>
      <c r="Q141" s="30">
        <v>0.93</v>
      </c>
      <c r="R141" s="30">
        <v>0.4</v>
      </c>
      <c r="S141" s="30"/>
      <c r="T141" s="35">
        <v>0.68</v>
      </c>
      <c r="U141" s="29" t="s">
        <v>577</v>
      </c>
      <c r="V141" s="6"/>
      <c r="W141" s="23" t="s">
        <v>584</v>
      </c>
      <c r="X141" s="6">
        <v>5</v>
      </c>
      <c r="Y141" s="6" t="s">
        <v>595</v>
      </c>
      <c r="Z141" s="6" t="s">
        <v>584</v>
      </c>
    </row>
    <row r="142" spans="1:26" s="4" customFormat="1">
      <c r="A142" s="22" t="s">
        <v>275</v>
      </c>
      <c r="B142" s="23" t="s">
        <v>276</v>
      </c>
      <c r="C142" s="22" t="s">
        <v>50</v>
      </c>
      <c r="D142" s="22" t="s">
        <v>417</v>
      </c>
      <c r="E142" s="23" t="s">
        <v>590</v>
      </c>
      <c r="F142" s="22"/>
      <c r="G142" s="22" t="s">
        <v>392</v>
      </c>
      <c r="H142" s="22" t="s">
        <v>441</v>
      </c>
      <c r="I142" s="22" t="s">
        <v>23</v>
      </c>
      <c r="J142" s="38">
        <v>3.5099999999999999E-130</v>
      </c>
      <c r="K142" s="38">
        <v>3.06E-130</v>
      </c>
      <c r="L142" s="39">
        <v>0.92</v>
      </c>
      <c r="M142" s="39"/>
      <c r="N142" s="23" t="s">
        <v>270</v>
      </c>
      <c r="O142" s="22" t="s">
        <v>482</v>
      </c>
      <c r="P142" s="39"/>
      <c r="Q142" s="41">
        <v>0.94</v>
      </c>
      <c r="R142" s="41">
        <v>0.52</v>
      </c>
      <c r="S142" s="41"/>
      <c r="T142" s="31">
        <v>0.73</v>
      </c>
      <c r="U142" s="29" t="s">
        <v>577</v>
      </c>
      <c r="V142" s="23"/>
      <c r="W142" s="23" t="s">
        <v>584</v>
      </c>
      <c r="X142" s="6">
        <v>3</v>
      </c>
      <c r="Y142" s="6" t="s">
        <v>594</v>
      </c>
      <c r="Z142" s="6" t="s">
        <v>584</v>
      </c>
    </row>
    <row r="143" spans="1:26" s="4" customFormat="1">
      <c r="A143" s="22" t="s">
        <v>251</v>
      </c>
      <c r="B143" s="23" t="s">
        <v>252</v>
      </c>
      <c r="C143" s="22" t="s">
        <v>412</v>
      </c>
      <c r="D143" s="22" t="s">
        <v>413</v>
      </c>
      <c r="E143" s="23" t="s">
        <v>590</v>
      </c>
      <c r="F143" s="22"/>
      <c r="G143" s="22" t="s">
        <v>401</v>
      </c>
      <c r="H143" s="44" t="s">
        <v>438</v>
      </c>
      <c r="I143" s="22" t="s">
        <v>23</v>
      </c>
      <c r="J143" s="38">
        <v>9.0000000000000004E-173</v>
      </c>
      <c r="K143" s="23"/>
      <c r="L143" s="39"/>
      <c r="M143" s="39"/>
      <c r="N143" s="23" t="s">
        <v>253</v>
      </c>
      <c r="O143" s="23" t="s">
        <v>360</v>
      </c>
      <c r="P143" s="39"/>
      <c r="Q143" s="41">
        <v>0.96</v>
      </c>
      <c r="R143" s="41">
        <v>0.5</v>
      </c>
      <c r="S143" s="41"/>
      <c r="T143" s="31">
        <v>0.71</v>
      </c>
      <c r="U143" s="29" t="s">
        <v>577</v>
      </c>
      <c r="V143" s="23"/>
      <c r="W143" s="23" t="s">
        <v>584</v>
      </c>
      <c r="X143" s="6">
        <v>5</v>
      </c>
      <c r="Y143" s="6" t="s">
        <v>594</v>
      </c>
      <c r="Z143" s="6" t="s">
        <v>585</v>
      </c>
    </row>
    <row r="144" spans="1:26" s="4" customFormat="1">
      <c r="A144" s="25" t="s">
        <v>581</v>
      </c>
      <c r="B144" s="23" t="s">
        <v>14</v>
      </c>
      <c r="C144" s="53" t="s">
        <v>582</v>
      </c>
      <c r="D144" s="33" t="s">
        <v>49</v>
      </c>
      <c r="E144" s="23" t="s">
        <v>592</v>
      </c>
      <c r="F144" s="22" t="s">
        <v>23</v>
      </c>
      <c r="G144" s="23" t="s">
        <v>583</v>
      </c>
      <c r="H144" s="23" t="s">
        <v>121</v>
      </c>
      <c r="I144" s="23" t="s">
        <v>23</v>
      </c>
      <c r="J144" s="38">
        <v>1.2900000000000001E-89</v>
      </c>
      <c r="K144" s="38">
        <v>1.2999999999999999E-89</v>
      </c>
      <c r="L144" s="39">
        <v>0.98</v>
      </c>
      <c r="M144" s="39"/>
      <c r="N144" s="26" t="s">
        <v>160</v>
      </c>
      <c r="O144" s="29" t="s">
        <v>363</v>
      </c>
      <c r="P144" s="39"/>
      <c r="Q144" s="41">
        <v>0.88</v>
      </c>
      <c r="R144" s="41">
        <v>0.35</v>
      </c>
      <c r="S144" s="41"/>
      <c r="T144" s="31">
        <v>0.77</v>
      </c>
      <c r="U144" s="29" t="s">
        <v>577</v>
      </c>
      <c r="V144" s="23"/>
      <c r="W144" s="23" t="s">
        <v>584</v>
      </c>
      <c r="X144" s="6">
        <v>5</v>
      </c>
      <c r="Y144" s="6" t="s">
        <v>594</v>
      </c>
      <c r="Z144" s="6" t="s">
        <v>584</v>
      </c>
    </row>
    <row r="145" spans="1:26" s="4" customFormat="1">
      <c r="A145" s="25" t="s">
        <v>43</v>
      </c>
      <c r="B145" s="23" t="s">
        <v>11</v>
      </c>
      <c r="C145" s="42" t="s">
        <v>28</v>
      </c>
      <c r="D145" s="7" t="s">
        <v>44</v>
      </c>
      <c r="E145" s="23" t="s">
        <v>592</v>
      </c>
      <c r="F145" s="25" t="s">
        <v>23</v>
      </c>
      <c r="G145" s="43" t="s">
        <v>167</v>
      </c>
      <c r="H145" s="34" t="s">
        <v>118</v>
      </c>
      <c r="I145" s="43" t="s">
        <v>23</v>
      </c>
      <c r="J145" s="38">
        <v>7.0000000000000003E-40</v>
      </c>
      <c r="K145" s="38">
        <v>3.5300000000000002E-39</v>
      </c>
      <c r="L145" s="39">
        <v>0.99</v>
      </c>
      <c r="M145" s="39"/>
      <c r="N145" s="26" t="s">
        <v>204</v>
      </c>
      <c r="O145" s="25" t="s">
        <v>486</v>
      </c>
      <c r="P145" s="39"/>
      <c r="Q145" s="41">
        <v>0.99</v>
      </c>
      <c r="R145" s="41">
        <v>0.67</v>
      </c>
      <c r="S145" s="41"/>
      <c r="T145" s="31">
        <v>0.91</v>
      </c>
      <c r="U145" s="29" t="s">
        <v>577</v>
      </c>
      <c r="V145" s="23"/>
      <c r="W145" s="6" t="s">
        <v>586</v>
      </c>
      <c r="X145" s="6">
        <v>1</v>
      </c>
      <c r="Y145" s="6"/>
      <c r="Z145" s="6"/>
    </row>
    <row r="146" spans="1:26" s="4" customFormat="1">
      <c r="A146" s="22" t="s">
        <v>564</v>
      </c>
      <c r="B146" s="23" t="s">
        <v>3</v>
      </c>
      <c r="C146" s="22" t="s">
        <v>25</v>
      </c>
      <c r="D146" s="33" t="s">
        <v>26</v>
      </c>
      <c r="E146" s="23" t="s">
        <v>591</v>
      </c>
      <c r="F146" s="22" t="s">
        <v>23</v>
      </c>
      <c r="G146" s="7" t="s">
        <v>565</v>
      </c>
      <c r="H146" s="7" t="s">
        <v>430</v>
      </c>
      <c r="I146" s="7" t="s">
        <v>23</v>
      </c>
      <c r="J146" s="6" t="s">
        <v>23</v>
      </c>
      <c r="K146" s="38">
        <v>1.0500000000000001E-75</v>
      </c>
      <c r="L146" s="8"/>
      <c r="M146" s="8"/>
      <c r="N146" s="26" t="s">
        <v>147</v>
      </c>
      <c r="O146" s="29" t="s">
        <v>352</v>
      </c>
      <c r="P146" s="8"/>
      <c r="Q146" s="41">
        <v>0.91</v>
      </c>
      <c r="R146" s="41">
        <v>0.39</v>
      </c>
      <c r="S146" s="41"/>
      <c r="T146" s="31">
        <v>0.61</v>
      </c>
      <c r="U146" s="29" t="s">
        <v>577</v>
      </c>
      <c r="V146" s="23"/>
      <c r="W146" s="23" t="s">
        <v>584</v>
      </c>
      <c r="X146" s="6">
        <v>5</v>
      </c>
      <c r="Y146" s="6" t="s">
        <v>594</v>
      </c>
      <c r="Z146" s="6" t="s">
        <v>584</v>
      </c>
    </row>
    <row r="147" spans="1:26" s="4" customFormat="1">
      <c r="A147" s="51" t="s">
        <v>516</v>
      </c>
      <c r="B147" s="52" t="s">
        <v>515</v>
      </c>
      <c r="C147" s="7" t="s">
        <v>29</v>
      </c>
      <c r="D147" s="37" t="s">
        <v>522</v>
      </c>
      <c r="E147" s="23" t="s">
        <v>592</v>
      </c>
      <c r="F147" s="6" t="s">
        <v>23</v>
      </c>
      <c r="G147" s="6" t="s">
        <v>526</v>
      </c>
      <c r="H147" s="33" t="s">
        <v>544</v>
      </c>
      <c r="I147" s="6" t="s">
        <v>23</v>
      </c>
      <c r="J147" s="28">
        <v>1E-79</v>
      </c>
      <c r="K147" s="28">
        <v>1.4400000000000001E-79</v>
      </c>
      <c r="L147" s="8"/>
      <c r="M147" s="8"/>
      <c r="N147" s="6" t="s">
        <v>513</v>
      </c>
      <c r="O147" s="6" t="s">
        <v>369</v>
      </c>
      <c r="P147" s="8"/>
      <c r="Q147" s="30">
        <v>0.99</v>
      </c>
      <c r="R147" s="30">
        <v>0.5</v>
      </c>
      <c r="S147" s="30"/>
      <c r="T147" s="35">
        <v>0.81</v>
      </c>
      <c r="U147" s="29" t="s">
        <v>577</v>
      </c>
      <c r="V147" s="6"/>
      <c r="W147" s="23" t="s">
        <v>585</v>
      </c>
      <c r="X147" s="6">
        <v>4</v>
      </c>
      <c r="Y147" s="6"/>
      <c r="Z147" s="6"/>
    </row>
    <row r="148" spans="1:26" s="4" customFormat="1">
      <c r="A148" s="25" t="s">
        <v>581</v>
      </c>
      <c r="B148" s="23" t="s">
        <v>14</v>
      </c>
      <c r="C148" s="48" t="s">
        <v>582</v>
      </c>
      <c r="D148" s="33" t="s">
        <v>49</v>
      </c>
      <c r="E148" s="23" t="s">
        <v>592</v>
      </c>
      <c r="F148" s="22" t="s">
        <v>23</v>
      </c>
      <c r="G148" s="23" t="s">
        <v>583</v>
      </c>
      <c r="H148" s="23" t="s">
        <v>121</v>
      </c>
      <c r="I148" s="23" t="s">
        <v>23</v>
      </c>
      <c r="J148" s="23"/>
      <c r="K148" s="38">
        <v>1.2999999999999999E-89</v>
      </c>
      <c r="L148" s="39"/>
      <c r="M148" s="39"/>
      <c r="N148" s="26" t="s">
        <v>148</v>
      </c>
      <c r="O148" s="40" t="s">
        <v>479</v>
      </c>
      <c r="P148" s="39"/>
      <c r="Q148" s="41">
        <v>0.88</v>
      </c>
      <c r="R148" s="41">
        <v>0.35</v>
      </c>
      <c r="S148" s="41"/>
      <c r="T148" s="31">
        <v>0.77</v>
      </c>
      <c r="U148" s="29" t="s">
        <v>577</v>
      </c>
      <c r="V148" s="23"/>
      <c r="W148" s="6" t="s">
        <v>584</v>
      </c>
      <c r="X148" s="6">
        <v>5</v>
      </c>
      <c r="Y148" s="6" t="s">
        <v>594</v>
      </c>
      <c r="Z148" s="6" t="s">
        <v>584</v>
      </c>
    </row>
    <row r="149" spans="1:26" s="4" customFormat="1">
      <c r="A149" s="25" t="s">
        <v>581</v>
      </c>
      <c r="B149" s="23" t="s">
        <v>14</v>
      </c>
      <c r="C149" s="53" t="s">
        <v>582</v>
      </c>
      <c r="D149" s="33" t="s">
        <v>49</v>
      </c>
      <c r="E149" s="23" t="s">
        <v>592</v>
      </c>
      <c r="F149" s="22" t="s">
        <v>23</v>
      </c>
      <c r="G149" s="23" t="s">
        <v>583</v>
      </c>
      <c r="H149" s="23" t="s">
        <v>121</v>
      </c>
      <c r="I149" s="23" t="s">
        <v>23</v>
      </c>
      <c r="J149" s="38">
        <v>1.2900000000000001E-89</v>
      </c>
      <c r="K149" s="38">
        <v>1.2999999999999999E-89</v>
      </c>
      <c r="L149" s="39">
        <v>0.99199999999999999</v>
      </c>
      <c r="M149" s="39"/>
      <c r="N149" s="26" t="s">
        <v>159</v>
      </c>
      <c r="O149" s="29" t="s">
        <v>352</v>
      </c>
      <c r="P149" s="39"/>
      <c r="Q149" s="41">
        <v>0.88</v>
      </c>
      <c r="R149" s="41">
        <v>0.35</v>
      </c>
      <c r="S149" s="41"/>
      <c r="T149" s="31">
        <v>0.77</v>
      </c>
      <c r="U149" s="29" t="s">
        <v>577</v>
      </c>
      <c r="V149" s="23"/>
      <c r="W149" s="23" t="s">
        <v>585</v>
      </c>
      <c r="X149" s="6">
        <v>4</v>
      </c>
      <c r="Y149" s="6"/>
      <c r="Z149" s="6"/>
    </row>
    <row r="150" spans="1:26" s="4" customFormat="1">
      <c r="A150" s="25" t="s">
        <v>43</v>
      </c>
      <c r="B150" s="23" t="s">
        <v>11</v>
      </c>
      <c r="C150" s="42" t="s">
        <v>28</v>
      </c>
      <c r="D150" s="7" t="s">
        <v>44</v>
      </c>
      <c r="E150" s="23" t="s">
        <v>592</v>
      </c>
      <c r="F150" s="25" t="s">
        <v>23</v>
      </c>
      <c r="G150" s="43" t="s">
        <v>167</v>
      </c>
      <c r="H150" s="34" t="s">
        <v>118</v>
      </c>
      <c r="I150" s="43" t="s">
        <v>23</v>
      </c>
      <c r="J150" s="38"/>
      <c r="K150" s="38">
        <v>3.5300000000000002E-39</v>
      </c>
      <c r="L150" s="39">
        <v>0.99299999999999999</v>
      </c>
      <c r="M150" s="39"/>
      <c r="N150" s="26" t="s">
        <v>205</v>
      </c>
      <c r="O150" s="25" t="s">
        <v>361</v>
      </c>
      <c r="P150" s="39"/>
      <c r="Q150" s="41">
        <v>0.99</v>
      </c>
      <c r="R150" s="41">
        <v>0.67</v>
      </c>
      <c r="S150" s="41"/>
      <c r="T150" s="31">
        <v>0.91</v>
      </c>
      <c r="U150" s="29" t="s">
        <v>577</v>
      </c>
      <c r="V150" s="23"/>
      <c r="W150" s="6" t="s">
        <v>586</v>
      </c>
      <c r="X150" s="6">
        <v>1</v>
      </c>
      <c r="Y150" s="6"/>
      <c r="Z150" s="6"/>
    </row>
    <row r="151" spans="1:26" s="4" customFormat="1">
      <c r="A151" s="7" t="s">
        <v>313</v>
      </c>
      <c r="B151" s="6" t="s">
        <v>314</v>
      </c>
      <c r="C151" s="7" t="s">
        <v>50</v>
      </c>
      <c r="D151" s="7" t="s">
        <v>421</v>
      </c>
      <c r="E151" s="6" t="s">
        <v>590</v>
      </c>
      <c r="F151" s="7"/>
      <c r="G151" s="7" t="s">
        <v>395</v>
      </c>
      <c r="H151" s="33" t="s">
        <v>446</v>
      </c>
      <c r="I151" s="7" t="s">
        <v>23</v>
      </c>
      <c r="J151" s="6" t="s">
        <v>23</v>
      </c>
      <c r="K151" s="28">
        <v>3.5199999999999999E-105</v>
      </c>
      <c r="L151" s="8"/>
      <c r="M151" s="8"/>
      <c r="N151" s="6" t="s">
        <v>305</v>
      </c>
      <c r="O151" s="6" t="s">
        <v>375</v>
      </c>
      <c r="P151" s="8"/>
      <c r="Q151" s="30">
        <v>0.93</v>
      </c>
      <c r="R151" s="30">
        <v>0.4</v>
      </c>
      <c r="S151" s="30"/>
      <c r="T151" s="35">
        <v>0.68</v>
      </c>
      <c r="U151" s="29" t="s">
        <v>577</v>
      </c>
      <c r="V151" s="6"/>
      <c r="W151" s="23" t="s">
        <v>584</v>
      </c>
      <c r="X151" s="6">
        <v>5</v>
      </c>
      <c r="Y151" s="6" t="s">
        <v>596</v>
      </c>
      <c r="Z151" s="6" t="s">
        <v>584</v>
      </c>
    </row>
    <row r="152" spans="1:26" s="4" customFormat="1">
      <c r="A152" s="25" t="s">
        <v>62</v>
      </c>
      <c r="B152" s="23" t="s">
        <v>0</v>
      </c>
      <c r="C152" s="22" t="s">
        <v>18</v>
      </c>
      <c r="D152" s="7" t="s">
        <v>19</v>
      </c>
      <c r="E152" s="23" t="s">
        <v>589</v>
      </c>
      <c r="F152" s="23"/>
      <c r="G152" s="43" t="s">
        <v>169</v>
      </c>
      <c r="H152" s="23" t="s">
        <v>51</v>
      </c>
      <c r="I152" s="43" t="s">
        <v>23</v>
      </c>
      <c r="J152" s="23" t="s">
        <v>23</v>
      </c>
      <c r="K152" s="38">
        <v>9.5000000000000004E-27</v>
      </c>
      <c r="L152" s="39" t="s">
        <v>23</v>
      </c>
      <c r="M152" s="39"/>
      <c r="N152" s="26" t="s">
        <v>72</v>
      </c>
      <c r="O152" s="40" t="s">
        <v>362</v>
      </c>
      <c r="P152" s="39"/>
      <c r="Q152" s="41">
        <v>0.87</v>
      </c>
      <c r="R152" s="41">
        <v>0.41</v>
      </c>
      <c r="S152" s="41"/>
      <c r="T152" s="31">
        <v>0.83</v>
      </c>
      <c r="U152" s="29" t="s">
        <v>577</v>
      </c>
      <c r="V152" s="23"/>
      <c r="W152" s="23" t="s">
        <v>585</v>
      </c>
      <c r="X152" s="6">
        <v>4</v>
      </c>
      <c r="Y152" s="6"/>
      <c r="Z152" s="6"/>
    </row>
    <row r="153" spans="1:26" s="4" customFormat="1">
      <c r="A153" s="25" t="s">
        <v>581</v>
      </c>
      <c r="B153" s="23" t="s">
        <v>14</v>
      </c>
      <c r="C153" s="48" t="s">
        <v>582</v>
      </c>
      <c r="D153" s="33" t="s">
        <v>49</v>
      </c>
      <c r="E153" s="23" t="s">
        <v>592</v>
      </c>
      <c r="F153" s="22" t="s">
        <v>23</v>
      </c>
      <c r="G153" s="23" t="s">
        <v>583</v>
      </c>
      <c r="H153" s="23" t="s">
        <v>121</v>
      </c>
      <c r="I153" s="23" t="s">
        <v>23</v>
      </c>
      <c r="J153" s="23"/>
      <c r="K153" s="38">
        <v>1.2999999999999999E-89</v>
      </c>
      <c r="L153" s="39"/>
      <c r="M153" s="39"/>
      <c r="N153" s="26" t="s">
        <v>196</v>
      </c>
      <c r="O153" s="29" t="s">
        <v>379</v>
      </c>
      <c r="P153" s="39"/>
      <c r="Q153" s="41">
        <v>0.88</v>
      </c>
      <c r="R153" s="41">
        <v>0.35</v>
      </c>
      <c r="S153" s="41"/>
      <c r="T153" s="31">
        <v>0.77</v>
      </c>
      <c r="U153" s="29" t="s">
        <v>577</v>
      </c>
      <c r="V153" s="23"/>
      <c r="W153" s="23" t="s">
        <v>584</v>
      </c>
      <c r="X153" s="6">
        <v>5</v>
      </c>
      <c r="Y153" s="6" t="s">
        <v>594</v>
      </c>
      <c r="Z153" s="6" t="s">
        <v>584</v>
      </c>
    </row>
    <row r="154" spans="1:26" s="4" customFormat="1">
      <c r="A154" s="7" t="s">
        <v>506</v>
      </c>
      <c r="B154" s="6" t="s">
        <v>508</v>
      </c>
      <c r="C154" s="7" t="s">
        <v>520</v>
      </c>
      <c r="D154" s="37" t="s">
        <v>521</v>
      </c>
      <c r="E154" s="23" t="s">
        <v>591</v>
      </c>
      <c r="F154" s="6" t="s">
        <v>23</v>
      </c>
      <c r="G154" s="7" t="s">
        <v>519</v>
      </c>
      <c r="H154" s="33" t="s">
        <v>543</v>
      </c>
      <c r="I154" s="6" t="s">
        <v>23</v>
      </c>
      <c r="J154" s="28">
        <v>8.0000000000000001E-87</v>
      </c>
      <c r="K154" s="28">
        <v>1.8099999999999999E-87</v>
      </c>
      <c r="L154" s="8">
        <v>0.98699999999999999</v>
      </c>
      <c r="M154" s="8"/>
      <c r="N154" s="6" t="s">
        <v>510</v>
      </c>
      <c r="O154" s="6" t="s">
        <v>518</v>
      </c>
      <c r="P154" s="8"/>
      <c r="Q154" s="30">
        <v>0.93</v>
      </c>
      <c r="R154" s="30">
        <v>0.46</v>
      </c>
      <c r="S154" s="30"/>
      <c r="T154" s="35">
        <v>0.84</v>
      </c>
      <c r="U154" s="29" t="s">
        <v>577</v>
      </c>
      <c r="V154" s="6"/>
      <c r="W154" s="23" t="s">
        <v>584</v>
      </c>
      <c r="X154" s="6">
        <v>5</v>
      </c>
      <c r="Y154" s="6" t="s">
        <v>597</v>
      </c>
      <c r="Z154" s="6" t="s">
        <v>585</v>
      </c>
    </row>
    <row r="155" spans="1:26" s="4" customFormat="1">
      <c r="A155" s="22" t="s">
        <v>275</v>
      </c>
      <c r="B155" s="23" t="s">
        <v>276</v>
      </c>
      <c r="C155" s="22" t="s">
        <v>50</v>
      </c>
      <c r="D155" s="22" t="s">
        <v>417</v>
      </c>
      <c r="E155" s="23" t="s">
        <v>590</v>
      </c>
      <c r="F155" s="22"/>
      <c r="G155" s="22" t="s">
        <v>392</v>
      </c>
      <c r="H155" s="22" t="s">
        <v>441</v>
      </c>
      <c r="I155" s="22" t="s">
        <v>23</v>
      </c>
      <c r="J155" s="38">
        <v>3.5099999999999999E-130</v>
      </c>
      <c r="K155" s="38">
        <v>3.06E-130</v>
      </c>
      <c r="L155" s="39">
        <v>0.92</v>
      </c>
      <c r="M155" s="39"/>
      <c r="N155" s="23" t="s">
        <v>271</v>
      </c>
      <c r="O155" s="23" t="s">
        <v>350</v>
      </c>
      <c r="P155" s="39"/>
      <c r="Q155" s="41">
        <v>0.94</v>
      </c>
      <c r="R155" s="41">
        <v>0.52</v>
      </c>
      <c r="S155" s="41"/>
      <c r="T155" s="31">
        <v>0.73</v>
      </c>
      <c r="U155" s="29" t="s">
        <v>577</v>
      </c>
      <c r="V155" s="23"/>
      <c r="W155" s="23" t="s">
        <v>584</v>
      </c>
      <c r="X155" s="6">
        <v>5</v>
      </c>
      <c r="Y155" s="6" t="s">
        <v>597</v>
      </c>
      <c r="Z155" s="6" t="s">
        <v>584</v>
      </c>
    </row>
    <row r="156" spans="1:26" s="4" customFormat="1">
      <c r="A156" s="22" t="s">
        <v>226</v>
      </c>
      <c r="B156" s="23" t="s">
        <v>227</v>
      </c>
      <c r="C156" s="22" t="s">
        <v>50</v>
      </c>
      <c r="D156" s="22" t="s">
        <v>407</v>
      </c>
      <c r="E156" s="23" t="s">
        <v>590</v>
      </c>
      <c r="F156" s="22" t="s">
        <v>428</v>
      </c>
      <c r="G156" s="22" t="s">
        <v>398</v>
      </c>
      <c r="H156" s="22" t="s">
        <v>432</v>
      </c>
      <c r="I156" s="22" t="s">
        <v>23</v>
      </c>
      <c r="J156" s="23" t="s">
        <v>23</v>
      </c>
      <c r="K156" s="38">
        <v>1.04E-137</v>
      </c>
      <c r="L156" s="39"/>
      <c r="M156" s="39"/>
      <c r="N156" s="23" t="s">
        <v>228</v>
      </c>
      <c r="O156" s="23" t="s">
        <v>368</v>
      </c>
      <c r="P156" s="39"/>
      <c r="Q156" s="41">
        <v>0.95</v>
      </c>
      <c r="R156" s="41">
        <v>0.41</v>
      </c>
      <c r="S156" s="41"/>
      <c r="T156" s="31">
        <v>0.74</v>
      </c>
      <c r="U156" s="29" t="s">
        <v>577</v>
      </c>
      <c r="V156" s="23"/>
      <c r="W156" s="23" t="s">
        <v>584</v>
      </c>
      <c r="X156" s="6">
        <v>3</v>
      </c>
      <c r="Y156" s="6" t="s">
        <v>604</v>
      </c>
      <c r="Z156" s="6" t="s">
        <v>584</v>
      </c>
    </row>
    <row r="157" spans="1:26" s="4" customFormat="1">
      <c r="A157" s="22" t="s">
        <v>251</v>
      </c>
      <c r="B157" s="23" t="s">
        <v>252</v>
      </c>
      <c r="C157" s="22" t="s">
        <v>412</v>
      </c>
      <c r="D157" s="22" t="s">
        <v>413</v>
      </c>
      <c r="E157" s="23" t="s">
        <v>590</v>
      </c>
      <c r="F157" s="22"/>
      <c r="G157" s="22" t="s">
        <v>401</v>
      </c>
      <c r="H157" s="44" t="s">
        <v>438</v>
      </c>
      <c r="I157" s="22" t="s">
        <v>23</v>
      </c>
      <c r="J157" s="38">
        <v>9.0000000000000004E-173</v>
      </c>
      <c r="K157" s="23"/>
      <c r="L157" s="39"/>
      <c r="M157" s="39"/>
      <c r="N157" s="23" t="s">
        <v>254</v>
      </c>
      <c r="O157" s="23" t="s">
        <v>358</v>
      </c>
      <c r="P157" s="39"/>
      <c r="Q157" s="41">
        <v>0.96</v>
      </c>
      <c r="R157" s="41">
        <v>0.5</v>
      </c>
      <c r="S157" s="41"/>
      <c r="T157" s="31">
        <v>0.71</v>
      </c>
      <c r="U157" s="29" t="s">
        <v>577</v>
      </c>
      <c r="V157" s="23"/>
      <c r="W157" s="23" t="s">
        <v>584</v>
      </c>
      <c r="X157" s="6">
        <v>5</v>
      </c>
      <c r="Y157" s="6" t="s">
        <v>594</v>
      </c>
      <c r="Z157" s="6" t="s">
        <v>585</v>
      </c>
    </row>
    <row r="158" spans="1:26" s="4" customFormat="1">
      <c r="A158" s="22" t="s">
        <v>245</v>
      </c>
      <c r="B158" s="23" t="s">
        <v>230</v>
      </c>
      <c r="C158" s="22" t="s">
        <v>408</v>
      </c>
      <c r="D158" s="22" t="s">
        <v>409</v>
      </c>
      <c r="E158" s="23" t="s">
        <v>590</v>
      </c>
      <c r="F158" s="22"/>
      <c r="G158" s="52" t="s">
        <v>465</v>
      </c>
      <c r="H158" s="52" t="s">
        <v>433</v>
      </c>
      <c r="I158" s="52" t="s">
        <v>23</v>
      </c>
      <c r="J158" s="23"/>
      <c r="K158" s="38">
        <v>9.7100000000000003E-52</v>
      </c>
      <c r="L158" s="39">
        <v>0.98199999999999998</v>
      </c>
      <c r="M158" s="39"/>
      <c r="N158" s="23" t="s">
        <v>487</v>
      </c>
      <c r="O158" s="22" t="s">
        <v>488</v>
      </c>
      <c r="P158" s="39"/>
      <c r="Q158" s="41">
        <v>0.99</v>
      </c>
      <c r="R158" s="41">
        <v>0.4</v>
      </c>
      <c r="S158" s="41"/>
      <c r="T158" s="31">
        <v>0.79</v>
      </c>
      <c r="U158" s="29" t="s">
        <v>577</v>
      </c>
      <c r="V158" s="23"/>
      <c r="W158" s="23" t="s">
        <v>585</v>
      </c>
      <c r="X158" s="6">
        <v>4</v>
      </c>
      <c r="Y158" s="6"/>
      <c r="Z158" s="6"/>
    </row>
    <row r="159" spans="1:26" s="4" customFormat="1">
      <c r="A159" s="7" t="s">
        <v>313</v>
      </c>
      <c r="B159" s="6" t="s">
        <v>314</v>
      </c>
      <c r="C159" s="7" t="s">
        <v>50</v>
      </c>
      <c r="D159" s="7" t="s">
        <v>421</v>
      </c>
      <c r="E159" s="6" t="s">
        <v>590</v>
      </c>
      <c r="F159" s="7"/>
      <c r="G159" s="7" t="s">
        <v>395</v>
      </c>
      <c r="H159" s="33" t="s">
        <v>446</v>
      </c>
      <c r="I159" s="7" t="s">
        <v>23</v>
      </c>
      <c r="J159" s="6" t="s">
        <v>23</v>
      </c>
      <c r="K159" s="28">
        <v>3.5199999999999999E-105</v>
      </c>
      <c r="L159" s="8"/>
      <c r="M159" s="8"/>
      <c r="N159" s="6" t="s">
        <v>311</v>
      </c>
      <c r="O159" s="6" t="s">
        <v>375</v>
      </c>
      <c r="P159" s="8"/>
      <c r="Q159" s="30">
        <v>0.93</v>
      </c>
      <c r="R159" s="30">
        <v>0.4</v>
      </c>
      <c r="S159" s="30"/>
      <c r="T159" s="35">
        <v>0.68</v>
      </c>
      <c r="U159" s="29" t="s">
        <v>577</v>
      </c>
      <c r="V159" s="6"/>
      <c r="W159" s="23" t="s">
        <v>584</v>
      </c>
      <c r="X159" s="6">
        <v>5</v>
      </c>
      <c r="Y159" s="6" t="s">
        <v>594</v>
      </c>
      <c r="Z159" s="6" t="s">
        <v>584</v>
      </c>
    </row>
    <row r="160" spans="1:26" s="4" customFormat="1">
      <c r="A160" s="25" t="s">
        <v>62</v>
      </c>
      <c r="B160" s="23" t="s">
        <v>0</v>
      </c>
      <c r="C160" s="22" t="s">
        <v>18</v>
      </c>
      <c r="D160" s="7" t="s">
        <v>19</v>
      </c>
      <c r="E160" s="23" t="s">
        <v>589</v>
      </c>
      <c r="F160" s="23"/>
      <c r="G160" s="43" t="s">
        <v>169</v>
      </c>
      <c r="H160" s="23" t="s">
        <v>51</v>
      </c>
      <c r="I160" s="43" t="s">
        <v>23</v>
      </c>
      <c r="J160" s="23" t="s">
        <v>23</v>
      </c>
      <c r="K160" s="38">
        <v>9.5000000000000004E-27</v>
      </c>
      <c r="L160" s="39" t="s">
        <v>23</v>
      </c>
      <c r="M160" s="39"/>
      <c r="N160" s="26" t="s">
        <v>73</v>
      </c>
      <c r="O160" s="40" t="s">
        <v>362</v>
      </c>
      <c r="P160" s="39"/>
      <c r="Q160" s="41">
        <v>0.87</v>
      </c>
      <c r="R160" s="41">
        <v>0.41</v>
      </c>
      <c r="S160" s="41"/>
      <c r="T160" s="31">
        <v>0.83</v>
      </c>
      <c r="U160" s="29" t="s">
        <v>577</v>
      </c>
      <c r="V160" s="23"/>
      <c r="W160" s="23" t="s">
        <v>585</v>
      </c>
      <c r="X160" s="6">
        <v>4</v>
      </c>
      <c r="Y160" s="6"/>
      <c r="Z160" s="6"/>
    </row>
    <row r="161" spans="1:26" s="4" customFormat="1">
      <c r="A161" s="22" t="s">
        <v>245</v>
      </c>
      <c r="B161" s="23" t="s">
        <v>230</v>
      </c>
      <c r="C161" s="22" t="s">
        <v>408</v>
      </c>
      <c r="D161" s="22" t="s">
        <v>409</v>
      </c>
      <c r="E161" s="23" t="s">
        <v>590</v>
      </c>
      <c r="F161" s="22"/>
      <c r="G161" s="52" t="s">
        <v>465</v>
      </c>
      <c r="H161" s="52" t="s">
        <v>433</v>
      </c>
      <c r="I161" s="52" t="s">
        <v>23</v>
      </c>
      <c r="J161" s="23"/>
      <c r="K161" s="38">
        <v>9.7100000000000003E-52</v>
      </c>
      <c r="L161" s="39"/>
      <c r="M161" s="39"/>
      <c r="N161" s="23" t="s">
        <v>217</v>
      </c>
      <c r="O161" s="22" t="s">
        <v>464</v>
      </c>
      <c r="P161" s="39"/>
      <c r="Q161" s="41">
        <v>0.99</v>
      </c>
      <c r="R161" s="41">
        <v>0.4</v>
      </c>
      <c r="S161" s="41"/>
      <c r="T161" s="31">
        <v>0.79</v>
      </c>
      <c r="U161" s="29" t="s">
        <v>577</v>
      </c>
      <c r="V161" s="23"/>
      <c r="W161" s="23" t="s">
        <v>584</v>
      </c>
      <c r="X161" s="6">
        <v>5</v>
      </c>
      <c r="Y161" s="6" t="s">
        <v>594</v>
      </c>
      <c r="Z161" s="6" t="s">
        <v>585</v>
      </c>
    </row>
    <row r="162" spans="1:26" s="4" customFormat="1">
      <c r="A162" s="22" t="s">
        <v>564</v>
      </c>
      <c r="B162" s="23" t="s">
        <v>3</v>
      </c>
      <c r="C162" s="22" t="s">
        <v>25</v>
      </c>
      <c r="D162" s="33" t="s">
        <v>26</v>
      </c>
      <c r="E162" s="23" t="s">
        <v>591</v>
      </c>
      <c r="F162" s="22" t="s">
        <v>23</v>
      </c>
      <c r="G162" s="7" t="s">
        <v>565</v>
      </c>
      <c r="H162" s="7" t="s">
        <v>430</v>
      </c>
      <c r="I162" s="7" t="s">
        <v>23</v>
      </c>
      <c r="J162" s="6" t="s">
        <v>23</v>
      </c>
      <c r="K162" s="38">
        <v>1.0500000000000001E-75</v>
      </c>
      <c r="L162" s="8"/>
      <c r="M162" s="8"/>
      <c r="N162" s="26" t="s">
        <v>150</v>
      </c>
      <c r="O162" s="29" t="s">
        <v>354</v>
      </c>
      <c r="P162" s="8"/>
      <c r="Q162" s="41">
        <v>0.91</v>
      </c>
      <c r="R162" s="41">
        <v>0.39</v>
      </c>
      <c r="S162" s="41"/>
      <c r="T162" s="31">
        <v>0.61</v>
      </c>
      <c r="U162" s="29" t="s">
        <v>577</v>
      </c>
      <c r="V162" s="23"/>
      <c r="W162" s="23" t="s">
        <v>584</v>
      </c>
      <c r="X162" s="6">
        <v>3</v>
      </c>
      <c r="Y162" s="6" t="s">
        <v>594</v>
      </c>
      <c r="Z162" s="6" t="s">
        <v>584</v>
      </c>
    </row>
    <row r="163" spans="1:26" s="4" customFormat="1">
      <c r="A163" s="22" t="s">
        <v>263</v>
      </c>
      <c r="B163" s="23" t="s">
        <v>264</v>
      </c>
      <c r="C163" s="22" t="s">
        <v>414</v>
      </c>
      <c r="D163" s="22" t="s">
        <v>415</v>
      </c>
      <c r="E163" s="23" t="s">
        <v>590</v>
      </c>
      <c r="F163" s="22"/>
      <c r="G163" s="23" t="s">
        <v>391</v>
      </c>
      <c r="H163" s="23" t="s">
        <v>439</v>
      </c>
      <c r="I163" s="23" t="s">
        <v>23</v>
      </c>
      <c r="J163" s="38">
        <v>1.02E-27</v>
      </c>
      <c r="K163" s="38">
        <v>2.4099999999999999E-27</v>
      </c>
      <c r="L163" s="39">
        <v>0.995</v>
      </c>
      <c r="M163" s="39"/>
      <c r="N163" s="23" t="s">
        <v>260</v>
      </c>
      <c r="O163" s="23" t="s">
        <v>371</v>
      </c>
      <c r="P163" s="39"/>
      <c r="Q163" s="41">
        <v>0.95</v>
      </c>
      <c r="R163" s="41">
        <v>0.39</v>
      </c>
      <c r="S163" s="41"/>
      <c r="T163" s="31">
        <v>0.78</v>
      </c>
      <c r="U163" s="29" t="s">
        <v>577</v>
      </c>
      <c r="V163" s="23"/>
      <c r="W163" s="6" t="s">
        <v>585</v>
      </c>
      <c r="X163" s="6">
        <v>4</v>
      </c>
      <c r="Y163" s="6"/>
      <c r="Z163" s="6"/>
    </row>
    <row r="164" spans="1:26" s="4" customFormat="1">
      <c r="A164" s="22" t="s">
        <v>263</v>
      </c>
      <c r="B164" s="23" t="s">
        <v>264</v>
      </c>
      <c r="C164" s="22" t="s">
        <v>414</v>
      </c>
      <c r="D164" s="22" t="s">
        <v>415</v>
      </c>
      <c r="E164" s="23" t="s">
        <v>590</v>
      </c>
      <c r="F164" s="22"/>
      <c r="G164" s="23" t="s">
        <v>391</v>
      </c>
      <c r="H164" s="23" t="s">
        <v>439</v>
      </c>
      <c r="I164" s="23" t="s">
        <v>23</v>
      </c>
      <c r="J164" s="38">
        <v>1.02E-27</v>
      </c>
      <c r="K164" s="38">
        <v>2.4099999999999999E-27</v>
      </c>
      <c r="L164" s="39">
        <v>0.99</v>
      </c>
      <c r="M164" s="39"/>
      <c r="N164" s="23" t="s">
        <v>261</v>
      </c>
      <c r="O164" s="23" t="s">
        <v>358</v>
      </c>
      <c r="P164" s="39"/>
      <c r="Q164" s="41">
        <v>0.95</v>
      </c>
      <c r="R164" s="41">
        <v>0.39</v>
      </c>
      <c r="S164" s="41"/>
      <c r="T164" s="31">
        <v>0.78</v>
      </c>
      <c r="U164" s="29" t="s">
        <v>577</v>
      </c>
      <c r="V164" s="23"/>
      <c r="W164" s="23" t="s">
        <v>584</v>
      </c>
      <c r="X164" s="6">
        <v>3</v>
      </c>
      <c r="Y164" s="6" t="s">
        <v>594</v>
      </c>
      <c r="Z164" s="6" t="s">
        <v>585</v>
      </c>
    </row>
    <row r="165" spans="1:26" s="4" customFormat="1">
      <c r="A165" s="7" t="s">
        <v>313</v>
      </c>
      <c r="B165" s="6" t="s">
        <v>314</v>
      </c>
      <c r="C165" s="7" t="s">
        <v>50</v>
      </c>
      <c r="D165" s="7" t="s">
        <v>421</v>
      </c>
      <c r="E165" s="6" t="s">
        <v>590</v>
      </c>
      <c r="F165" s="7"/>
      <c r="G165" s="7" t="s">
        <v>395</v>
      </c>
      <c r="H165" s="33" t="s">
        <v>446</v>
      </c>
      <c r="I165" s="7" t="s">
        <v>23</v>
      </c>
      <c r="J165" s="6" t="s">
        <v>23</v>
      </c>
      <c r="K165" s="28">
        <v>3.5199999999999999E-105</v>
      </c>
      <c r="L165" s="8"/>
      <c r="M165" s="8"/>
      <c r="N165" s="6" t="s">
        <v>306</v>
      </c>
      <c r="O165" s="6" t="s">
        <v>351</v>
      </c>
      <c r="P165" s="8"/>
      <c r="Q165" s="30">
        <v>0.93</v>
      </c>
      <c r="R165" s="30">
        <v>0.4</v>
      </c>
      <c r="S165" s="30"/>
      <c r="T165" s="35">
        <v>0.68</v>
      </c>
      <c r="U165" s="29" t="s">
        <v>577</v>
      </c>
      <c r="V165" s="6"/>
      <c r="W165" s="23" t="s">
        <v>585</v>
      </c>
      <c r="X165" s="6">
        <v>4</v>
      </c>
      <c r="Y165" s="6"/>
      <c r="Z165" s="6"/>
    </row>
    <row r="166" spans="1:26" s="4" customFormat="1">
      <c r="A166" s="7" t="s">
        <v>313</v>
      </c>
      <c r="B166" s="6" t="s">
        <v>314</v>
      </c>
      <c r="C166" s="7" t="s">
        <v>50</v>
      </c>
      <c r="D166" s="7" t="s">
        <v>421</v>
      </c>
      <c r="E166" s="6" t="s">
        <v>590</v>
      </c>
      <c r="F166" s="7"/>
      <c r="G166" s="7" t="s">
        <v>395</v>
      </c>
      <c r="H166" s="33" t="s">
        <v>446</v>
      </c>
      <c r="I166" s="7" t="s">
        <v>23</v>
      </c>
      <c r="J166" s="6" t="s">
        <v>23</v>
      </c>
      <c r="K166" s="28">
        <v>3.5199999999999999E-105</v>
      </c>
      <c r="L166" s="8"/>
      <c r="M166" s="8"/>
      <c r="N166" s="6" t="s">
        <v>307</v>
      </c>
      <c r="O166" s="7" t="s">
        <v>380</v>
      </c>
      <c r="P166" s="8"/>
      <c r="Q166" s="30">
        <v>0.93</v>
      </c>
      <c r="R166" s="30">
        <v>0.4</v>
      </c>
      <c r="S166" s="30"/>
      <c r="T166" s="35">
        <v>0.68</v>
      </c>
      <c r="U166" s="29" t="s">
        <v>577</v>
      </c>
      <c r="V166" s="6"/>
      <c r="W166" s="6" t="s">
        <v>584</v>
      </c>
      <c r="X166" s="6">
        <v>5</v>
      </c>
      <c r="Y166" s="6" t="s">
        <v>594</v>
      </c>
      <c r="Z166" s="6" t="s">
        <v>584</v>
      </c>
    </row>
    <row r="167" spans="1:26" s="4" customFormat="1">
      <c r="A167" s="25" t="s">
        <v>568</v>
      </c>
      <c r="B167" s="23" t="s">
        <v>246</v>
      </c>
      <c r="C167" s="22" t="s">
        <v>38</v>
      </c>
      <c r="D167" s="22" t="s">
        <v>410</v>
      </c>
      <c r="E167" s="6" t="s">
        <v>590</v>
      </c>
      <c r="F167" s="24"/>
      <c r="G167" s="23" t="s">
        <v>569</v>
      </c>
      <c r="H167" s="23" t="s">
        <v>59</v>
      </c>
      <c r="I167" s="23" t="s">
        <v>23</v>
      </c>
      <c r="J167" s="6"/>
      <c r="K167" s="34">
        <v>0</v>
      </c>
      <c r="L167" s="39" t="s">
        <v>23</v>
      </c>
      <c r="M167" s="39"/>
      <c r="N167" s="26" t="s">
        <v>79</v>
      </c>
      <c r="O167" s="29" t="s">
        <v>358</v>
      </c>
      <c r="P167" s="8"/>
      <c r="Q167" s="30">
        <v>0.97</v>
      </c>
      <c r="R167" s="30">
        <v>0.97</v>
      </c>
      <c r="S167" s="30"/>
      <c r="T167" s="35">
        <v>1</v>
      </c>
      <c r="U167" s="29" t="s">
        <v>577</v>
      </c>
      <c r="V167" s="23"/>
      <c r="W167" s="6" t="s">
        <v>586</v>
      </c>
      <c r="X167" s="6">
        <v>1</v>
      </c>
      <c r="Y167" s="6"/>
      <c r="Z167" s="6"/>
    </row>
    <row r="168" spans="1:26" s="4" customFormat="1">
      <c r="A168" s="25" t="s">
        <v>559</v>
      </c>
      <c r="B168" s="23" t="s">
        <v>315</v>
      </c>
      <c r="C168" s="22" t="s">
        <v>38</v>
      </c>
      <c r="D168" s="22" t="s">
        <v>411</v>
      </c>
      <c r="E168" s="23" t="s">
        <v>590</v>
      </c>
      <c r="F168" s="22"/>
      <c r="G168" s="23" t="s">
        <v>561</v>
      </c>
      <c r="H168" s="34" t="s">
        <v>434</v>
      </c>
      <c r="I168" s="23" t="s">
        <v>23</v>
      </c>
      <c r="J168" s="34">
        <v>0</v>
      </c>
      <c r="K168" s="34">
        <v>0</v>
      </c>
      <c r="L168" s="39"/>
      <c r="M168" s="39"/>
      <c r="N168" s="26" t="s">
        <v>112</v>
      </c>
      <c r="O168" s="29" t="s">
        <v>358</v>
      </c>
      <c r="P168" s="39"/>
      <c r="Q168" s="41">
        <v>0.95</v>
      </c>
      <c r="R168" s="41">
        <v>0.8</v>
      </c>
      <c r="S168" s="41"/>
      <c r="T168" s="35">
        <v>0.99</v>
      </c>
      <c r="U168" s="29" t="s">
        <v>577</v>
      </c>
      <c r="V168" s="23"/>
      <c r="W168" s="23" t="s">
        <v>586</v>
      </c>
      <c r="X168" s="6">
        <v>1</v>
      </c>
      <c r="Y168" s="6"/>
      <c r="Z168" s="6"/>
    </row>
    <row r="169" spans="1:26" s="4" customFormat="1">
      <c r="A169" s="25" t="s">
        <v>559</v>
      </c>
      <c r="B169" s="23" t="s">
        <v>315</v>
      </c>
      <c r="C169" s="22" t="s">
        <v>38</v>
      </c>
      <c r="D169" s="22" t="s">
        <v>411</v>
      </c>
      <c r="E169" s="23" t="s">
        <v>590</v>
      </c>
      <c r="F169" s="25"/>
      <c r="G169" s="52" t="s">
        <v>563</v>
      </c>
      <c r="H169" s="52" t="s">
        <v>120</v>
      </c>
      <c r="I169" s="52" t="s">
        <v>23</v>
      </c>
      <c r="J169" s="23" t="s">
        <v>23</v>
      </c>
      <c r="K169" s="34">
        <v>0</v>
      </c>
      <c r="L169" s="39" t="s">
        <v>23</v>
      </c>
      <c r="M169" s="39"/>
      <c r="N169" s="26" t="s">
        <v>102</v>
      </c>
      <c r="O169" s="29" t="s">
        <v>358</v>
      </c>
      <c r="P169" s="39"/>
      <c r="Q169" s="41">
        <v>0.96</v>
      </c>
      <c r="R169" s="41">
        <v>0.98</v>
      </c>
      <c r="S169" s="41"/>
      <c r="T169" s="35">
        <v>1</v>
      </c>
      <c r="U169" s="29" t="s">
        <v>577</v>
      </c>
      <c r="V169" s="23"/>
      <c r="W169" s="6" t="s">
        <v>586</v>
      </c>
      <c r="X169" s="6">
        <v>1</v>
      </c>
      <c r="Y169" s="6"/>
      <c r="Z169" s="6"/>
    </row>
    <row r="170" spans="1:26" s="4" customFormat="1">
      <c r="A170" s="25" t="s">
        <v>62</v>
      </c>
      <c r="B170" s="23" t="s">
        <v>0</v>
      </c>
      <c r="C170" s="22" t="s">
        <v>18</v>
      </c>
      <c r="D170" s="7" t="s">
        <v>19</v>
      </c>
      <c r="E170" s="23" t="s">
        <v>589</v>
      </c>
      <c r="F170" s="23"/>
      <c r="G170" s="43" t="s">
        <v>169</v>
      </c>
      <c r="H170" s="23" t="s">
        <v>51</v>
      </c>
      <c r="I170" s="43" t="s">
        <v>23</v>
      </c>
      <c r="J170" s="23" t="s">
        <v>23</v>
      </c>
      <c r="K170" s="38">
        <v>9.5000000000000004E-27</v>
      </c>
      <c r="L170" s="39" t="s">
        <v>23</v>
      </c>
      <c r="M170" s="39"/>
      <c r="N170" s="26" t="s">
        <v>99</v>
      </c>
      <c r="O170" s="40" t="s">
        <v>362</v>
      </c>
      <c r="P170" s="39"/>
      <c r="Q170" s="41">
        <v>0.87</v>
      </c>
      <c r="R170" s="41">
        <v>0.41</v>
      </c>
      <c r="S170" s="41"/>
      <c r="T170" s="31">
        <v>0.83</v>
      </c>
      <c r="U170" s="29" t="s">
        <v>577</v>
      </c>
      <c r="V170" s="23"/>
      <c r="W170" s="6" t="s">
        <v>585</v>
      </c>
      <c r="X170" s="6">
        <v>4</v>
      </c>
      <c r="Y170" s="6"/>
      <c r="Z170" s="6"/>
    </row>
    <row r="171" spans="1:26" s="4" customFormat="1">
      <c r="A171" s="22" t="s">
        <v>245</v>
      </c>
      <c r="B171" s="23" t="s">
        <v>230</v>
      </c>
      <c r="C171" s="22" t="s">
        <v>408</v>
      </c>
      <c r="D171" s="22" t="s">
        <v>409</v>
      </c>
      <c r="E171" s="23" t="s">
        <v>590</v>
      </c>
      <c r="F171" s="22"/>
      <c r="G171" s="52" t="s">
        <v>465</v>
      </c>
      <c r="H171" s="52" t="s">
        <v>433</v>
      </c>
      <c r="I171" s="52" t="s">
        <v>23</v>
      </c>
      <c r="J171" s="23"/>
      <c r="K171" s="38">
        <v>9.7100000000000003E-52</v>
      </c>
      <c r="L171" s="39"/>
      <c r="M171" s="39"/>
      <c r="N171" s="23" t="s">
        <v>244</v>
      </c>
      <c r="O171" s="22" t="s">
        <v>473</v>
      </c>
      <c r="P171" s="39"/>
      <c r="Q171" s="41">
        <v>0.99</v>
      </c>
      <c r="R171" s="41">
        <v>0.4</v>
      </c>
      <c r="S171" s="41"/>
      <c r="T171" s="31">
        <v>0.79</v>
      </c>
      <c r="U171" s="29" t="s">
        <v>577</v>
      </c>
      <c r="V171" s="23"/>
      <c r="W171" s="23" t="s">
        <v>585</v>
      </c>
      <c r="X171" s="6">
        <v>4</v>
      </c>
      <c r="Y171" s="6"/>
      <c r="Z171" s="6"/>
    </row>
    <row r="172" spans="1:26" s="4" customFormat="1">
      <c r="A172" s="25" t="s">
        <v>62</v>
      </c>
      <c r="B172" s="23" t="s">
        <v>0</v>
      </c>
      <c r="C172" s="22" t="s">
        <v>18</v>
      </c>
      <c r="D172" s="7" t="s">
        <v>19</v>
      </c>
      <c r="E172" s="23" t="s">
        <v>589</v>
      </c>
      <c r="F172" s="23"/>
      <c r="G172" s="43" t="s">
        <v>169</v>
      </c>
      <c r="H172" s="23" t="s">
        <v>51</v>
      </c>
      <c r="I172" s="43" t="s">
        <v>23</v>
      </c>
      <c r="J172" s="23" t="s">
        <v>23</v>
      </c>
      <c r="K172" s="38">
        <v>9.5000000000000004E-27</v>
      </c>
      <c r="L172" s="39" t="s">
        <v>23</v>
      </c>
      <c r="M172" s="39"/>
      <c r="N172" s="26" t="s">
        <v>74</v>
      </c>
      <c r="O172" s="40" t="s">
        <v>362</v>
      </c>
      <c r="P172" s="39"/>
      <c r="Q172" s="41">
        <v>0.87</v>
      </c>
      <c r="R172" s="41">
        <v>0.41</v>
      </c>
      <c r="S172" s="41"/>
      <c r="T172" s="31">
        <v>0.83</v>
      </c>
      <c r="U172" s="29" t="s">
        <v>577</v>
      </c>
      <c r="V172" s="23"/>
      <c r="W172" s="23" t="s">
        <v>584</v>
      </c>
      <c r="X172" s="6">
        <v>5</v>
      </c>
      <c r="Y172" s="6" t="s">
        <v>594</v>
      </c>
      <c r="Z172" s="6" t="s">
        <v>584</v>
      </c>
    </row>
    <row r="173" spans="1:26" s="4" customFormat="1">
      <c r="A173" s="7" t="s">
        <v>336</v>
      </c>
      <c r="B173" s="23" t="s">
        <v>335</v>
      </c>
      <c r="C173" s="23" t="s">
        <v>23</v>
      </c>
      <c r="D173" s="22" t="s">
        <v>450</v>
      </c>
      <c r="E173" s="6" t="s">
        <v>590</v>
      </c>
      <c r="F173" s="24"/>
      <c r="G173" s="6" t="s">
        <v>396</v>
      </c>
      <c r="H173" s="6" t="s">
        <v>53</v>
      </c>
      <c r="I173" s="6" t="s">
        <v>23</v>
      </c>
      <c r="J173" s="6"/>
      <c r="K173" s="28">
        <v>4.4500000000000001E-81</v>
      </c>
      <c r="L173" s="8"/>
      <c r="M173" s="8"/>
      <c r="N173" s="26" t="s">
        <v>101</v>
      </c>
      <c r="O173" s="29" t="s">
        <v>350</v>
      </c>
      <c r="P173" s="8"/>
      <c r="Q173" s="30">
        <v>1</v>
      </c>
      <c r="R173" s="30">
        <v>0.98</v>
      </c>
      <c r="S173" s="30"/>
      <c r="T173" s="31">
        <v>1</v>
      </c>
      <c r="U173" s="29" t="s">
        <v>556</v>
      </c>
      <c r="V173" s="32" t="s">
        <v>190</v>
      </c>
      <c r="W173" s="6"/>
      <c r="X173" s="6"/>
      <c r="Y173" s="6"/>
      <c r="Z173" s="6"/>
    </row>
    <row r="174" spans="1:26" s="4" customFormat="1">
      <c r="A174" s="7" t="s">
        <v>329</v>
      </c>
      <c r="B174" s="6" t="s">
        <v>330</v>
      </c>
      <c r="C174" s="7" t="s">
        <v>24</v>
      </c>
      <c r="D174" s="7" t="s">
        <v>423</v>
      </c>
      <c r="E174" s="6" t="s">
        <v>590</v>
      </c>
      <c r="F174" s="24"/>
      <c r="G174" s="7" t="s">
        <v>571</v>
      </c>
      <c r="H174" s="33" t="s">
        <v>104</v>
      </c>
      <c r="I174" s="7" t="s">
        <v>23</v>
      </c>
      <c r="J174" s="6" t="s">
        <v>23</v>
      </c>
      <c r="K174" s="34">
        <v>0</v>
      </c>
      <c r="L174" s="8"/>
      <c r="M174" s="8"/>
      <c r="N174" s="26" t="s">
        <v>123</v>
      </c>
      <c r="O174" s="29" t="s">
        <v>354</v>
      </c>
      <c r="P174" s="8"/>
      <c r="Q174" s="30">
        <v>0.82</v>
      </c>
      <c r="R174" s="30">
        <v>0.6</v>
      </c>
      <c r="S174" s="30"/>
      <c r="T174" s="35">
        <v>0.88</v>
      </c>
      <c r="U174" s="29" t="s">
        <v>556</v>
      </c>
      <c r="V174" s="32" t="s">
        <v>190</v>
      </c>
      <c r="W174" s="6"/>
      <c r="X174" s="6"/>
      <c r="Y174" s="6"/>
      <c r="Z174" s="6"/>
    </row>
    <row r="175" spans="1:26" s="4" customFormat="1">
      <c r="A175" s="7" t="s">
        <v>329</v>
      </c>
      <c r="B175" s="6" t="s">
        <v>330</v>
      </c>
      <c r="C175" s="7" t="s">
        <v>24</v>
      </c>
      <c r="D175" s="7" t="s">
        <v>423</v>
      </c>
      <c r="E175" s="6" t="s">
        <v>590</v>
      </c>
      <c r="F175" s="24"/>
      <c r="G175" s="7" t="s">
        <v>571</v>
      </c>
      <c r="H175" s="33" t="s">
        <v>104</v>
      </c>
      <c r="I175" s="7" t="s">
        <v>23</v>
      </c>
      <c r="J175" s="6" t="s">
        <v>23</v>
      </c>
      <c r="K175" s="34">
        <v>0</v>
      </c>
      <c r="L175" s="8"/>
      <c r="M175" s="8"/>
      <c r="N175" s="26" t="s">
        <v>111</v>
      </c>
      <c r="O175" s="29" t="s">
        <v>354</v>
      </c>
      <c r="P175" s="8"/>
      <c r="Q175" s="30">
        <v>0.82</v>
      </c>
      <c r="R175" s="30">
        <v>0.6</v>
      </c>
      <c r="S175" s="30"/>
      <c r="T175" s="35">
        <v>0.88</v>
      </c>
      <c r="U175" s="29" t="s">
        <v>556</v>
      </c>
      <c r="V175" s="32" t="s">
        <v>189</v>
      </c>
      <c r="W175" s="6"/>
      <c r="X175" s="6"/>
      <c r="Y175" s="6"/>
      <c r="Z175" s="6"/>
    </row>
    <row r="176" spans="1:26" s="4" customFormat="1">
      <c r="A176" s="7" t="s">
        <v>329</v>
      </c>
      <c r="B176" s="6" t="s">
        <v>330</v>
      </c>
      <c r="C176" s="7" t="s">
        <v>24</v>
      </c>
      <c r="D176" s="7" t="s">
        <v>423</v>
      </c>
      <c r="E176" s="6" t="s">
        <v>590</v>
      </c>
      <c r="F176" s="7"/>
      <c r="G176" s="7" t="s">
        <v>571</v>
      </c>
      <c r="H176" s="33" t="s">
        <v>104</v>
      </c>
      <c r="I176" s="7" t="s">
        <v>23</v>
      </c>
      <c r="J176" s="6" t="s">
        <v>23</v>
      </c>
      <c r="K176" s="34">
        <v>0</v>
      </c>
      <c r="L176" s="8"/>
      <c r="M176" s="8"/>
      <c r="N176" s="6" t="s">
        <v>328</v>
      </c>
      <c r="O176" s="6" t="s">
        <v>355</v>
      </c>
      <c r="P176" s="8"/>
      <c r="Q176" s="30">
        <v>0.82</v>
      </c>
      <c r="R176" s="30">
        <v>0.6</v>
      </c>
      <c r="S176" s="30"/>
      <c r="T176" s="35">
        <v>0.88</v>
      </c>
      <c r="U176" s="29" t="s">
        <v>556</v>
      </c>
      <c r="V176" s="36" t="s">
        <v>553</v>
      </c>
      <c r="W176" s="6"/>
      <c r="X176" s="6"/>
      <c r="Y176" s="6"/>
      <c r="Z176" s="6"/>
    </row>
    <row r="177" spans="1:26" s="4" customFormat="1">
      <c r="A177" s="7" t="s">
        <v>313</v>
      </c>
      <c r="B177" s="6" t="s">
        <v>314</v>
      </c>
      <c r="C177" s="7" t="s">
        <v>50</v>
      </c>
      <c r="D177" s="7" t="s">
        <v>421</v>
      </c>
      <c r="E177" s="6" t="s">
        <v>590</v>
      </c>
      <c r="F177" s="7"/>
      <c r="G177" s="7" t="s">
        <v>395</v>
      </c>
      <c r="H177" s="33" t="s">
        <v>446</v>
      </c>
      <c r="I177" s="7" t="s">
        <v>23</v>
      </c>
      <c r="J177" s="6" t="s">
        <v>23</v>
      </c>
      <c r="K177" s="28">
        <v>3.5199999999999999E-105</v>
      </c>
      <c r="L177" s="8"/>
      <c r="M177" s="8"/>
      <c r="N177" s="6" t="s">
        <v>300</v>
      </c>
      <c r="O177" s="6" t="s">
        <v>351</v>
      </c>
      <c r="P177" s="8"/>
      <c r="Q177" s="30">
        <v>0.93</v>
      </c>
      <c r="R177" s="30">
        <v>0.4</v>
      </c>
      <c r="S177" s="30"/>
      <c r="T177" s="35">
        <v>0.68</v>
      </c>
      <c r="U177" s="29" t="s">
        <v>556</v>
      </c>
      <c r="V177" s="36" t="s">
        <v>385</v>
      </c>
      <c r="W177" s="23"/>
      <c r="X177" s="6"/>
      <c r="Y177" s="6"/>
      <c r="Z177" s="6"/>
    </row>
    <row r="178" spans="1:26" s="4" customFormat="1">
      <c r="A178" s="25" t="s">
        <v>568</v>
      </c>
      <c r="B178" s="23" t="s">
        <v>246</v>
      </c>
      <c r="C178" s="22" t="s">
        <v>38</v>
      </c>
      <c r="D178" s="22" t="s">
        <v>410</v>
      </c>
      <c r="E178" s="6" t="s">
        <v>590</v>
      </c>
      <c r="F178" s="7"/>
      <c r="G178" s="6" t="s">
        <v>570</v>
      </c>
      <c r="H178" s="37" t="s">
        <v>58</v>
      </c>
      <c r="I178" s="6" t="s">
        <v>23</v>
      </c>
      <c r="J178" s="6"/>
      <c r="K178" s="6"/>
      <c r="L178" s="8">
        <v>0.9</v>
      </c>
      <c r="M178" s="8"/>
      <c r="N178" s="26" t="s">
        <v>349</v>
      </c>
      <c r="O178" s="6" t="s">
        <v>367</v>
      </c>
      <c r="P178" s="8"/>
      <c r="Q178" s="30">
        <v>0.97</v>
      </c>
      <c r="R178" s="30">
        <v>0.95</v>
      </c>
      <c r="S178" s="30"/>
      <c r="T178" s="35">
        <v>1</v>
      </c>
      <c r="U178" s="29" t="s">
        <v>556</v>
      </c>
      <c r="V178" s="32" t="s">
        <v>215</v>
      </c>
      <c r="W178" s="6"/>
      <c r="X178" s="6"/>
      <c r="Y178" s="6"/>
      <c r="Z178" s="6"/>
    </row>
    <row r="179" spans="1:26" s="4" customFormat="1">
      <c r="A179" s="25" t="s">
        <v>343</v>
      </c>
      <c r="B179" s="23" t="s">
        <v>4</v>
      </c>
      <c r="C179" s="22" t="s">
        <v>388</v>
      </c>
      <c r="D179" s="33" t="s">
        <v>27</v>
      </c>
      <c r="E179" s="23" t="s">
        <v>591</v>
      </c>
      <c r="F179" s="22" t="s">
        <v>23</v>
      </c>
      <c r="G179" s="23" t="s">
        <v>168</v>
      </c>
      <c r="H179" s="34" t="s">
        <v>54</v>
      </c>
      <c r="I179" s="23" t="s">
        <v>23</v>
      </c>
      <c r="J179" s="23" t="s">
        <v>23</v>
      </c>
      <c r="K179" s="38">
        <v>1.0599999999999999E-81</v>
      </c>
      <c r="L179" s="39" t="s">
        <v>23</v>
      </c>
      <c r="M179" s="39"/>
      <c r="N179" s="26" t="s">
        <v>63</v>
      </c>
      <c r="O179" s="40" t="s">
        <v>455</v>
      </c>
      <c r="P179" s="39"/>
      <c r="Q179" s="41">
        <v>0.99</v>
      </c>
      <c r="R179" s="41">
        <v>0.57999999999999996</v>
      </c>
      <c r="S179" s="41"/>
      <c r="T179" s="31">
        <v>0.92</v>
      </c>
      <c r="U179" s="29" t="s">
        <v>556</v>
      </c>
      <c r="V179" s="32" t="s">
        <v>183</v>
      </c>
      <c r="W179" s="6"/>
      <c r="X179" s="6"/>
      <c r="Y179" s="6"/>
      <c r="Z179" s="6"/>
    </row>
    <row r="180" spans="1:26" s="4" customFormat="1">
      <c r="A180" s="7" t="s">
        <v>336</v>
      </c>
      <c r="B180" s="23" t="s">
        <v>335</v>
      </c>
      <c r="C180" s="23" t="s">
        <v>23</v>
      </c>
      <c r="D180" s="22" t="s">
        <v>450</v>
      </c>
      <c r="E180" s="6" t="s">
        <v>590</v>
      </c>
      <c r="F180" s="7"/>
      <c r="G180" s="6" t="s">
        <v>396</v>
      </c>
      <c r="H180" s="6" t="s">
        <v>53</v>
      </c>
      <c r="I180" s="6" t="s">
        <v>23</v>
      </c>
      <c r="J180" s="6"/>
      <c r="K180" s="28">
        <v>4.4500000000000001E-81</v>
      </c>
      <c r="L180" s="8"/>
      <c r="M180" s="8"/>
      <c r="N180" s="26" t="s">
        <v>97</v>
      </c>
      <c r="O180" s="40" t="s">
        <v>472</v>
      </c>
      <c r="P180" s="8"/>
      <c r="Q180" s="30">
        <v>1</v>
      </c>
      <c r="R180" s="30">
        <v>0.98</v>
      </c>
      <c r="S180" s="30"/>
      <c r="T180" s="31">
        <v>1</v>
      </c>
      <c r="U180" s="29" t="s">
        <v>556</v>
      </c>
      <c r="V180" s="32" t="s">
        <v>180</v>
      </c>
      <c r="W180" s="6"/>
      <c r="X180" s="6"/>
      <c r="Y180" s="6"/>
      <c r="Z180" s="6"/>
    </row>
    <row r="181" spans="1:26" s="4" customFormat="1">
      <c r="A181" s="25" t="s">
        <v>65</v>
      </c>
      <c r="B181" s="23" t="s">
        <v>12</v>
      </c>
      <c r="C181" s="42" t="s">
        <v>45</v>
      </c>
      <c r="D181" s="33" t="s">
        <v>46</v>
      </c>
      <c r="E181" s="23" t="s">
        <v>592</v>
      </c>
      <c r="F181" s="22" t="s">
        <v>23</v>
      </c>
      <c r="G181" s="23" t="s">
        <v>163</v>
      </c>
      <c r="H181" s="34" t="s">
        <v>56</v>
      </c>
      <c r="I181" s="23" t="s">
        <v>23</v>
      </c>
      <c r="J181" s="23" t="s">
        <v>23</v>
      </c>
      <c r="K181" s="38">
        <v>1.2999999999999999E-143</v>
      </c>
      <c r="L181" s="39" t="s">
        <v>23</v>
      </c>
      <c r="M181" s="39"/>
      <c r="N181" s="26" t="s">
        <v>91</v>
      </c>
      <c r="O181" s="40" t="s">
        <v>122</v>
      </c>
      <c r="P181" s="39"/>
      <c r="Q181" s="41">
        <v>0.99</v>
      </c>
      <c r="R181" s="41">
        <v>0.65</v>
      </c>
      <c r="S181" s="41"/>
      <c r="T181" s="31">
        <v>0.95</v>
      </c>
      <c r="U181" s="29" t="s">
        <v>556</v>
      </c>
      <c r="V181" s="32" t="s">
        <v>181</v>
      </c>
      <c r="W181" s="6"/>
      <c r="X181" s="6"/>
      <c r="Y181" s="6"/>
      <c r="Z181" s="6"/>
    </row>
    <row r="182" spans="1:26" s="4" customFormat="1">
      <c r="A182" s="25" t="s">
        <v>32</v>
      </c>
      <c r="B182" s="23" t="s">
        <v>6</v>
      </c>
      <c r="C182" s="42" t="s">
        <v>405</v>
      </c>
      <c r="D182" s="33" t="s">
        <v>34</v>
      </c>
      <c r="E182" s="23" t="s">
        <v>591</v>
      </c>
      <c r="F182" s="22" t="s">
        <v>23</v>
      </c>
      <c r="G182" s="43" t="s">
        <v>390</v>
      </c>
      <c r="H182" s="44" t="s">
        <v>429</v>
      </c>
      <c r="I182" s="43" t="s">
        <v>23</v>
      </c>
      <c r="J182" s="23">
        <v>0</v>
      </c>
      <c r="K182" s="23"/>
      <c r="L182" s="39"/>
      <c r="M182" s="39"/>
      <c r="N182" s="41" t="s">
        <v>207</v>
      </c>
      <c r="O182" s="45" t="s">
        <v>370</v>
      </c>
      <c r="P182" s="39"/>
      <c r="Q182" s="41">
        <v>0.93</v>
      </c>
      <c r="R182" s="41">
        <v>0.73</v>
      </c>
      <c r="S182" s="41"/>
      <c r="T182" s="31">
        <v>0.99</v>
      </c>
      <c r="U182" s="29" t="s">
        <v>556</v>
      </c>
      <c r="V182" s="32" t="s">
        <v>218</v>
      </c>
      <c r="W182" s="6"/>
      <c r="X182" s="6"/>
      <c r="Y182" s="6"/>
      <c r="Z182" s="6"/>
    </row>
    <row r="183" spans="1:26" s="4" customFormat="1">
      <c r="A183" s="22" t="s">
        <v>272</v>
      </c>
      <c r="B183" s="23" t="s">
        <v>273</v>
      </c>
      <c r="C183" s="22" t="s">
        <v>35</v>
      </c>
      <c r="D183" s="22" t="s">
        <v>418</v>
      </c>
      <c r="E183" s="23" t="s">
        <v>590</v>
      </c>
      <c r="F183" s="22"/>
      <c r="G183" s="22" t="s">
        <v>402</v>
      </c>
      <c r="H183" s="44" t="s">
        <v>442</v>
      </c>
      <c r="I183" s="22" t="s">
        <v>23</v>
      </c>
      <c r="J183" s="23" t="s">
        <v>23</v>
      </c>
      <c r="K183" s="38">
        <v>1E-117</v>
      </c>
      <c r="L183" s="39"/>
      <c r="M183" s="39"/>
      <c r="N183" s="26" t="s">
        <v>124</v>
      </c>
      <c r="O183" s="46" t="s">
        <v>471</v>
      </c>
      <c r="P183" s="39"/>
      <c r="Q183" s="41">
        <v>0.8</v>
      </c>
      <c r="R183" s="41">
        <v>0.51</v>
      </c>
      <c r="S183" s="41"/>
      <c r="T183" s="31">
        <v>0.77</v>
      </c>
      <c r="U183" s="29" t="s">
        <v>556</v>
      </c>
      <c r="V183" s="32" t="s">
        <v>193</v>
      </c>
      <c r="W183" s="23"/>
      <c r="X183" s="6"/>
      <c r="Y183" s="6"/>
      <c r="Z183" s="6"/>
    </row>
    <row r="184" spans="1:26" s="4" customFormat="1">
      <c r="A184" s="25" t="s">
        <v>62</v>
      </c>
      <c r="B184" s="23" t="s">
        <v>0</v>
      </c>
      <c r="C184" s="22" t="s">
        <v>18</v>
      </c>
      <c r="D184" s="7" t="s">
        <v>19</v>
      </c>
      <c r="E184" s="23" t="s">
        <v>589</v>
      </c>
      <c r="F184" s="23"/>
      <c r="G184" s="43" t="s">
        <v>169</v>
      </c>
      <c r="H184" s="23" t="s">
        <v>51</v>
      </c>
      <c r="I184" s="43" t="s">
        <v>23</v>
      </c>
      <c r="J184" s="23" t="s">
        <v>23</v>
      </c>
      <c r="K184" s="38">
        <v>9.5000000000000004E-27</v>
      </c>
      <c r="L184" s="39" t="s">
        <v>23</v>
      </c>
      <c r="M184" s="39"/>
      <c r="N184" s="26" t="s">
        <v>87</v>
      </c>
      <c r="O184" s="40" t="s">
        <v>362</v>
      </c>
      <c r="P184" s="39"/>
      <c r="Q184" s="41">
        <v>0.87</v>
      </c>
      <c r="R184" s="41">
        <v>0.41</v>
      </c>
      <c r="S184" s="41"/>
      <c r="T184" s="31">
        <v>0.83</v>
      </c>
      <c r="U184" s="29" t="s">
        <v>556</v>
      </c>
      <c r="V184" s="32" t="s">
        <v>184</v>
      </c>
      <c r="W184" s="6"/>
      <c r="X184" s="6"/>
      <c r="Y184" s="6"/>
      <c r="Z184" s="6"/>
    </row>
    <row r="185" spans="1:26" s="4" customFormat="1">
      <c r="A185" s="25" t="s">
        <v>62</v>
      </c>
      <c r="B185" s="23" t="s">
        <v>0</v>
      </c>
      <c r="C185" s="22" t="s">
        <v>18</v>
      </c>
      <c r="D185" s="7" t="s">
        <v>19</v>
      </c>
      <c r="E185" s="23" t="s">
        <v>589</v>
      </c>
      <c r="F185" s="23"/>
      <c r="G185" s="43" t="s">
        <v>169</v>
      </c>
      <c r="H185" s="23" t="s">
        <v>51</v>
      </c>
      <c r="I185" s="43" t="s">
        <v>23</v>
      </c>
      <c r="J185" s="23" t="s">
        <v>23</v>
      </c>
      <c r="K185" s="38">
        <v>9.5000000000000004E-27</v>
      </c>
      <c r="L185" s="39">
        <v>0.93400000000000005</v>
      </c>
      <c r="M185" s="39"/>
      <c r="N185" s="26" t="s">
        <v>86</v>
      </c>
      <c r="O185" s="40" t="s">
        <v>362</v>
      </c>
      <c r="P185" s="39"/>
      <c r="Q185" s="41">
        <v>0.87</v>
      </c>
      <c r="R185" s="41">
        <v>0.41</v>
      </c>
      <c r="S185" s="41"/>
      <c r="T185" s="31">
        <v>0.83</v>
      </c>
      <c r="U185" s="29" t="s">
        <v>556</v>
      </c>
      <c r="V185" s="32" t="s">
        <v>184</v>
      </c>
      <c r="W185" s="6"/>
      <c r="X185" s="6"/>
      <c r="Y185" s="6"/>
      <c r="Z185" s="6"/>
    </row>
    <row r="186" spans="1:26" s="4" customFormat="1">
      <c r="A186" s="25" t="s">
        <v>62</v>
      </c>
      <c r="B186" s="23" t="s">
        <v>0</v>
      </c>
      <c r="C186" s="22" t="s">
        <v>18</v>
      </c>
      <c r="D186" s="7" t="s">
        <v>19</v>
      </c>
      <c r="E186" s="23" t="s">
        <v>589</v>
      </c>
      <c r="F186" s="23"/>
      <c r="G186" s="43" t="s">
        <v>169</v>
      </c>
      <c r="H186" s="23" t="s">
        <v>51</v>
      </c>
      <c r="I186" s="43" t="s">
        <v>23</v>
      </c>
      <c r="J186" s="23" t="s">
        <v>23</v>
      </c>
      <c r="K186" s="38">
        <v>9.5000000000000004E-27</v>
      </c>
      <c r="L186" s="39">
        <v>0.9</v>
      </c>
      <c r="M186" s="39"/>
      <c r="N186" s="26" t="s">
        <v>85</v>
      </c>
      <c r="O186" s="40" t="s">
        <v>362</v>
      </c>
      <c r="P186" s="39"/>
      <c r="Q186" s="41">
        <v>0.87</v>
      </c>
      <c r="R186" s="41">
        <v>0.41</v>
      </c>
      <c r="S186" s="41"/>
      <c r="T186" s="31">
        <v>0.83</v>
      </c>
      <c r="U186" s="29" t="s">
        <v>556</v>
      </c>
      <c r="V186" s="32" t="s">
        <v>184</v>
      </c>
      <c r="W186" s="6"/>
      <c r="X186" s="6"/>
      <c r="Y186" s="6"/>
      <c r="Z186" s="6"/>
    </row>
    <row r="187" spans="1:26" s="4" customFormat="1">
      <c r="A187" s="7" t="s">
        <v>535</v>
      </c>
      <c r="B187" s="6" t="s">
        <v>494</v>
      </c>
      <c r="C187" s="6" t="s">
        <v>536</v>
      </c>
      <c r="D187" s="33" t="s">
        <v>537</v>
      </c>
      <c r="E187" s="23" t="s">
        <v>589</v>
      </c>
      <c r="F187" s="6"/>
      <c r="G187" s="7" t="s">
        <v>538</v>
      </c>
      <c r="H187" s="7" t="s">
        <v>539</v>
      </c>
      <c r="I187" s="6" t="s">
        <v>23</v>
      </c>
      <c r="J187" s="6"/>
      <c r="K187" s="6"/>
      <c r="L187" s="8">
        <v>0.92500000000000004</v>
      </c>
      <c r="M187" s="8"/>
      <c r="N187" s="6" t="s">
        <v>489</v>
      </c>
      <c r="O187" s="6" t="s">
        <v>369</v>
      </c>
      <c r="P187" s="8"/>
      <c r="Q187" s="41">
        <v>0.97</v>
      </c>
      <c r="R187" s="41">
        <v>0.61</v>
      </c>
      <c r="S187" s="41"/>
      <c r="T187" s="35">
        <v>0.92</v>
      </c>
      <c r="U187" s="29" t="s">
        <v>556</v>
      </c>
      <c r="V187" s="36" t="s">
        <v>501</v>
      </c>
      <c r="W187" s="6"/>
      <c r="X187" s="6"/>
      <c r="Y187" s="6"/>
      <c r="Z187" s="6"/>
    </row>
    <row r="188" spans="1:26" s="4" customFormat="1">
      <c r="A188" s="7" t="s">
        <v>313</v>
      </c>
      <c r="B188" s="6" t="s">
        <v>314</v>
      </c>
      <c r="C188" s="7" t="s">
        <v>50</v>
      </c>
      <c r="D188" s="7" t="s">
        <v>421</v>
      </c>
      <c r="E188" s="6" t="s">
        <v>590</v>
      </c>
      <c r="F188" s="7"/>
      <c r="G188" s="7" t="s">
        <v>395</v>
      </c>
      <c r="H188" s="33" t="s">
        <v>446</v>
      </c>
      <c r="I188" s="7" t="s">
        <v>23</v>
      </c>
      <c r="J188" s="6" t="s">
        <v>23</v>
      </c>
      <c r="K188" s="28">
        <v>3.5199999999999999E-105</v>
      </c>
      <c r="L188" s="8"/>
      <c r="M188" s="8"/>
      <c r="N188" s="6" t="s">
        <v>290</v>
      </c>
      <c r="O188" s="29" t="s">
        <v>351</v>
      </c>
      <c r="P188" s="8"/>
      <c r="Q188" s="30">
        <v>0.93</v>
      </c>
      <c r="R188" s="30">
        <v>0.4</v>
      </c>
      <c r="S188" s="30"/>
      <c r="T188" s="35">
        <v>0.68</v>
      </c>
      <c r="U188" s="29" t="s">
        <v>556</v>
      </c>
      <c r="V188" s="36" t="s">
        <v>346</v>
      </c>
      <c r="W188" s="6"/>
      <c r="X188" s="6"/>
      <c r="Y188" s="6"/>
      <c r="Z188" s="6"/>
    </row>
    <row r="189" spans="1:26" s="4" customFormat="1">
      <c r="A189" s="7" t="s">
        <v>313</v>
      </c>
      <c r="B189" s="6" t="s">
        <v>314</v>
      </c>
      <c r="C189" s="7" t="s">
        <v>50</v>
      </c>
      <c r="D189" s="7" t="s">
        <v>421</v>
      </c>
      <c r="E189" s="6" t="s">
        <v>590</v>
      </c>
      <c r="F189" s="7"/>
      <c r="G189" s="7" t="s">
        <v>395</v>
      </c>
      <c r="H189" s="33" t="s">
        <v>446</v>
      </c>
      <c r="I189" s="7" t="s">
        <v>23</v>
      </c>
      <c r="J189" s="6" t="s">
        <v>23</v>
      </c>
      <c r="K189" s="28">
        <v>3.5199999999999999E-105</v>
      </c>
      <c r="L189" s="8"/>
      <c r="M189" s="8"/>
      <c r="N189" s="6" t="s">
        <v>291</v>
      </c>
      <c r="O189" s="29" t="s">
        <v>351</v>
      </c>
      <c r="P189" s="8"/>
      <c r="Q189" s="30">
        <v>0.93</v>
      </c>
      <c r="R189" s="30">
        <v>0.4</v>
      </c>
      <c r="S189" s="30"/>
      <c r="T189" s="35">
        <v>0.68</v>
      </c>
      <c r="U189" s="29" t="s">
        <v>556</v>
      </c>
      <c r="V189" s="36" t="s">
        <v>346</v>
      </c>
      <c r="W189" s="6"/>
      <c r="X189" s="6"/>
      <c r="Y189" s="6"/>
      <c r="Z189" s="6"/>
    </row>
    <row r="190" spans="1:26" s="4" customFormat="1">
      <c r="A190" s="25" t="s">
        <v>581</v>
      </c>
      <c r="B190" s="23" t="s">
        <v>14</v>
      </c>
      <c r="C190" s="48" t="s">
        <v>582</v>
      </c>
      <c r="D190" s="33" t="s">
        <v>49</v>
      </c>
      <c r="E190" s="23" t="s">
        <v>592</v>
      </c>
      <c r="F190" s="22" t="s">
        <v>23</v>
      </c>
      <c r="G190" s="23" t="s">
        <v>583</v>
      </c>
      <c r="H190" s="23" t="s">
        <v>121</v>
      </c>
      <c r="I190" s="23" t="s">
        <v>23</v>
      </c>
      <c r="J190" s="23"/>
      <c r="K190" s="38">
        <v>1.2999999999999999E-89</v>
      </c>
      <c r="L190" s="39"/>
      <c r="M190" s="39"/>
      <c r="N190" s="26" t="s">
        <v>138</v>
      </c>
      <c r="O190" s="29" t="s">
        <v>370</v>
      </c>
      <c r="P190" s="39"/>
      <c r="Q190" s="41">
        <v>0.88</v>
      </c>
      <c r="R190" s="41">
        <v>0.35</v>
      </c>
      <c r="S190" s="49"/>
      <c r="T190" s="31">
        <v>0.77</v>
      </c>
      <c r="U190" s="29" t="s">
        <v>556</v>
      </c>
      <c r="V190" s="32" t="s">
        <v>187</v>
      </c>
      <c r="W190" s="23"/>
      <c r="X190" s="6"/>
      <c r="Y190" s="6"/>
      <c r="Z190" s="6"/>
    </row>
    <row r="191" spans="1:26" s="4" customFormat="1">
      <c r="A191" s="7" t="s">
        <v>532</v>
      </c>
      <c r="B191" s="50" t="s">
        <v>493</v>
      </c>
      <c r="C191" s="7" t="s">
        <v>533</v>
      </c>
      <c r="D191" s="37" t="s">
        <v>531</v>
      </c>
      <c r="E191" s="6" t="s">
        <v>590</v>
      </c>
      <c r="F191" s="6" t="s">
        <v>23</v>
      </c>
      <c r="G191" s="6" t="s">
        <v>534</v>
      </c>
      <c r="H191" s="33" t="s">
        <v>540</v>
      </c>
      <c r="I191" s="6" t="s">
        <v>23</v>
      </c>
      <c r="J191" s="6"/>
      <c r="K191" s="28">
        <v>5.9200000000000004E-68</v>
      </c>
      <c r="L191" s="8">
        <v>0.99399999999999999</v>
      </c>
      <c r="M191" s="8"/>
      <c r="N191" s="62" t="s">
        <v>492</v>
      </c>
      <c r="O191" s="6" t="s">
        <v>358</v>
      </c>
      <c r="P191" s="8"/>
      <c r="Q191" s="30">
        <v>0.87</v>
      </c>
      <c r="R191" s="30">
        <v>0.4</v>
      </c>
      <c r="S191" s="30"/>
      <c r="T191" s="35">
        <v>0.72</v>
      </c>
      <c r="U191" s="29" t="s">
        <v>556</v>
      </c>
      <c r="V191" s="36" t="s">
        <v>499</v>
      </c>
      <c r="W191" s="23"/>
      <c r="X191" s="6"/>
      <c r="Y191" s="6"/>
      <c r="Z191" s="6"/>
    </row>
    <row r="192" spans="1:26" s="4" customFormat="1">
      <c r="A192" s="7" t="s">
        <v>313</v>
      </c>
      <c r="B192" s="6" t="s">
        <v>314</v>
      </c>
      <c r="C192" s="7" t="s">
        <v>50</v>
      </c>
      <c r="D192" s="7" t="s">
        <v>421</v>
      </c>
      <c r="E192" s="6" t="s">
        <v>590</v>
      </c>
      <c r="F192" s="7"/>
      <c r="G192" s="7" t="s">
        <v>395</v>
      </c>
      <c r="H192" s="33" t="s">
        <v>446</v>
      </c>
      <c r="I192" s="7" t="s">
        <v>23</v>
      </c>
      <c r="J192" s="6" t="s">
        <v>23</v>
      </c>
      <c r="K192" s="28">
        <v>3.5199999999999999E-105</v>
      </c>
      <c r="L192" s="8"/>
      <c r="M192" s="8"/>
      <c r="N192" s="6" t="s">
        <v>285</v>
      </c>
      <c r="O192" s="46" t="s">
        <v>380</v>
      </c>
      <c r="P192" s="8"/>
      <c r="Q192" s="30">
        <v>0.93</v>
      </c>
      <c r="R192" s="30">
        <v>0.4</v>
      </c>
      <c r="S192" s="30"/>
      <c r="T192" s="35">
        <v>0.68</v>
      </c>
      <c r="U192" s="29" t="s">
        <v>556</v>
      </c>
      <c r="V192" s="32" t="s">
        <v>178</v>
      </c>
      <c r="W192" s="6"/>
      <c r="X192" s="6"/>
      <c r="Y192" s="6"/>
      <c r="Z192" s="6"/>
    </row>
    <row r="193" spans="1:26" s="4" customFormat="1">
      <c r="A193" s="25" t="s">
        <v>581</v>
      </c>
      <c r="B193" s="23" t="s">
        <v>14</v>
      </c>
      <c r="C193" s="48" t="s">
        <v>582</v>
      </c>
      <c r="D193" s="33" t="s">
        <v>49</v>
      </c>
      <c r="E193" s="23" t="s">
        <v>592</v>
      </c>
      <c r="F193" s="22" t="s">
        <v>23</v>
      </c>
      <c r="G193" s="23" t="s">
        <v>583</v>
      </c>
      <c r="H193" s="23" t="s">
        <v>121</v>
      </c>
      <c r="I193" s="23" t="s">
        <v>23</v>
      </c>
      <c r="J193" s="23"/>
      <c r="K193" s="38">
        <v>1.2999999999999999E-89</v>
      </c>
      <c r="L193" s="39"/>
      <c r="M193" s="39"/>
      <c r="N193" s="26" t="s">
        <v>131</v>
      </c>
      <c r="O193" s="40" t="s">
        <v>462</v>
      </c>
      <c r="P193" s="39"/>
      <c r="Q193" s="41">
        <v>0.88</v>
      </c>
      <c r="R193" s="41">
        <v>0.35</v>
      </c>
      <c r="S193" s="41"/>
      <c r="T193" s="31">
        <v>0.77</v>
      </c>
      <c r="U193" s="29" t="s">
        <v>556</v>
      </c>
      <c r="V193" s="32" t="s">
        <v>178</v>
      </c>
      <c r="W193" s="23"/>
      <c r="X193" s="6"/>
      <c r="Y193" s="6"/>
      <c r="Z193" s="6"/>
    </row>
    <row r="194" spans="1:26" s="4" customFormat="1">
      <c r="A194" s="25" t="s">
        <v>581</v>
      </c>
      <c r="B194" s="23" t="s">
        <v>14</v>
      </c>
      <c r="C194" s="48" t="s">
        <v>582</v>
      </c>
      <c r="D194" s="33" t="s">
        <v>49</v>
      </c>
      <c r="E194" s="23" t="s">
        <v>592</v>
      </c>
      <c r="F194" s="22" t="s">
        <v>23</v>
      </c>
      <c r="G194" s="23" t="s">
        <v>583</v>
      </c>
      <c r="H194" s="23" t="s">
        <v>121</v>
      </c>
      <c r="I194" s="23" t="s">
        <v>23</v>
      </c>
      <c r="J194" s="23"/>
      <c r="K194" s="38">
        <v>1.2999999999999999E-89</v>
      </c>
      <c r="L194" s="39"/>
      <c r="M194" s="39"/>
      <c r="N194" s="26" t="s">
        <v>149</v>
      </c>
      <c r="O194" s="40" t="s">
        <v>462</v>
      </c>
      <c r="P194" s="39"/>
      <c r="Q194" s="41">
        <v>0.88</v>
      </c>
      <c r="R194" s="41">
        <v>0.35</v>
      </c>
      <c r="S194" s="41"/>
      <c r="T194" s="31">
        <v>0.77</v>
      </c>
      <c r="U194" s="29" t="s">
        <v>556</v>
      </c>
      <c r="V194" s="32" t="s">
        <v>178</v>
      </c>
      <c r="W194" s="6"/>
      <c r="X194" s="6"/>
      <c r="Y194" s="6"/>
      <c r="Z194" s="6"/>
    </row>
    <row r="195" spans="1:26" s="4" customFormat="1">
      <c r="A195" s="22" t="s">
        <v>280</v>
      </c>
      <c r="B195" s="23" t="s">
        <v>281</v>
      </c>
      <c r="C195" s="22" t="s">
        <v>35</v>
      </c>
      <c r="D195" s="44" t="s">
        <v>443</v>
      </c>
      <c r="E195" s="23" t="s">
        <v>590</v>
      </c>
      <c r="F195" s="22"/>
      <c r="G195" s="22" t="s">
        <v>393</v>
      </c>
      <c r="H195" s="44" t="s">
        <v>444</v>
      </c>
      <c r="I195" s="22" t="s">
        <v>23</v>
      </c>
      <c r="J195" s="23" t="s">
        <v>23</v>
      </c>
      <c r="K195" s="38">
        <v>1.0899999999999999E-48</v>
      </c>
      <c r="L195" s="39"/>
      <c r="M195" s="39"/>
      <c r="N195" s="23" t="s">
        <v>278</v>
      </c>
      <c r="O195" s="23" t="s">
        <v>357</v>
      </c>
      <c r="P195" s="39"/>
      <c r="Q195" s="41">
        <v>0.8</v>
      </c>
      <c r="R195" s="41">
        <v>0.47</v>
      </c>
      <c r="S195" s="41"/>
      <c r="T195" s="31">
        <v>0.8</v>
      </c>
      <c r="U195" s="29" t="s">
        <v>556</v>
      </c>
      <c r="V195" s="32" t="s">
        <v>178</v>
      </c>
      <c r="W195" s="23"/>
      <c r="X195" s="6"/>
      <c r="Y195" s="6"/>
      <c r="Z195" s="6"/>
    </row>
    <row r="196" spans="1:26" s="4" customFormat="1">
      <c r="A196" s="25" t="s">
        <v>559</v>
      </c>
      <c r="B196" s="23" t="s">
        <v>315</v>
      </c>
      <c r="C196" s="22" t="s">
        <v>38</v>
      </c>
      <c r="D196" s="22" t="s">
        <v>411</v>
      </c>
      <c r="E196" s="23" t="s">
        <v>590</v>
      </c>
      <c r="F196" s="22"/>
      <c r="G196" s="23" t="s">
        <v>561</v>
      </c>
      <c r="H196" s="34" t="s">
        <v>434</v>
      </c>
      <c r="I196" s="23" t="s">
        <v>23</v>
      </c>
      <c r="J196" s="34">
        <v>0</v>
      </c>
      <c r="K196" s="34">
        <v>0</v>
      </c>
      <c r="L196" s="39"/>
      <c r="M196" s="39"/>
      <c r="N196" s="23" t="s">
        <v>248</v>
      </c>
      <c r="O196" s="23" t="s">
        <v>358</v>
      </c>
      <c r="P196" s="39"/>
      <c r="Q196" s="41">
        <v>0.95</v>
      </c>
      <c r="R196" s="41">
        <v>0.8</v>
      </c>
      <c r="S196" s="41"/>
      <c r="T196" s="35">
        <v>0.99</v>
      </c>
      <c r="U196" s="29" t="s">
        <v>556</v>
      </c>
      <c r="V196" s="32" t="s">
        <v>178</v>
      </c>
      <c r="W196" s="23"/>
      <c r="X196" s="6"/>
      <c r="Y196" s="6"/>
      <c r="Z196" s="6"/>
    </row>
    <row r="197" spans="1:26" s="4" customFormat="1">
      <c r="A197" s="25" t="s">
        <v>568</v>
      </c>
      <c r="B197" s="23" t="s">
        <v>246</v>
      </c>
      <c r="C197" s="22" t="s">
        <v>38</v>
      </c>
      <c r="D197" s="22" t="s">
        <v>410</v>
      </c>
      <c r="E197" s="6" t="s">
        <v>590</v>
      </c>
      <c r="F197" s="7"/>
      <c r="G197" s="23" t="s">
        <v>569</v>
      </c>
      <c r="H197" s="23" t="s">
        <v>59</v>
      </c>
      <c r="I197" s="23" t="s">
        <v>23</v>
      </c>
      <c r="J197" s="6"/>
      <c r="K197" s="34">
        <v>0</v>
      </c>
      <c r="L197" s="39">
        <v>0.84299999999999997</v>
      </c>
      <c r="M197" s="39"/>
      <c r="N197" s="26" t="s">
        <v>66</v>
      </c>
      <c r="O197" s="46" t="s">
        <v>481</v>
      </c>
      <c r="P197" s="8"/>
      <c r="Q197" s="30">
        <v>0.97</v>
      </c>
      <c r="R197" s="30">
        <v>0.97</v>
      </c>
      <c r="S197" s="30"/>
      <c r="T197" s="35">
        <v>1</v>
      </c>
      <c r="U197" s="29" t="s">
        <v>556</v>
      </c>
      <c r="V197" s="32" t="s">
        <v>178</v>
      </c>
      <c r="W197" s="6"/>
      <c r="X197" s="6"/>
      <c r="Y197" s="6"/>
      <c r="Z197" s="6"/>
    </row>
    <row r="198" spans="1:26" s="4" customFormat="1">
      <c r="A198" s="25" t="s">
        <v>21</v>
      </c>
      <c r="B198" s="23" t="s">
        <v>2</v>
      </c>
      <c r="C198" s="42" t="s">
        <v>15</v>
      </c>
      <c r="D198" s="33" t="s">
        <v>22</v>
      </c>
      <c r="E198" s="23" t="s">
        <v>589</v>
      </c>
      <c r="F198" s="23"/>
      <c r="G198" s="23" t="s">
        <v>165</v>
      </c>
      <c r="H198" s="34" t="s">
        <v>52</v>
      </c>
      <c r="I198" s="23" t="s">
        <v>23</v>
      </c>
      <c r="J198" s="23" t="s">
        <v>23</v>
      </c>
      <c r="K198" s="38">
        <v>2.57E-48</v>
      </c>
      <c r="L198" s="39" t="s">
        <v>23</v>
      </c>
      <c r="M198" s="39"/>
      <c r="N198" s="26" t="s">
        <v>88</v>
      </c>
      <c r="O198" s="29" t="s">
        <v>370</v>
      </c>
      <c r="P198" s="39"/>
      <c r="Q198" s="41">
        <v>0.8</v>
      </c>
      <c r="R198" s="41">
        <v>0.35</v>
      </c>
      <c r="S198" s="41"/>
      <c r="T198" s="31">
        <v>0.65</v>
      </c>
      <c r="U198" s="29" t="s">
        <v>556</v>
      </c>
      <c r="V198" s="32" t="s">
        <v>185</v>
      </c>
      <c r="W198" s="23"/>
      <c r="X198" s="6"/>
      <c r="Y198" s="6"/>
      <c r="Z198" s="6"/>
    </row>
    <row r="199" spans="1:26" s="4" customFormat="1">
      <c r="A199" s="7" t="s">
        <v>313</v>
      </c>
      <c r="B199" s="6" t="s">
        <v>314</v>
      </c>
      <c r="C199" s="7" t="s">
        <v>50</v>
      </c>
      <c r="D199" s="7" t="s">
        <v>421</v>
      </c>
      <c r="E199" s="6" t="s">
        <v>590</v>
      </c>
      <c r="F199" s="7"/>
      <c r="G199" s="7" t="s">
        <v>395</v>
      </c>
      <c r="H199" s="33" t="s">
        <v>446</v>
      </c>
      <c r="I199" s="7" t="s">
        <v>23</v>
      </c>
      <c r="J199" s="6" t="s">
        <v>23</v>
      </c>
      <c r="K199" s="28">
        <v>3.5199999999999999E-105</v>
      </c>
      <c r="L199" s="8"/>
      <c r="M199" s="8"/>
      <c r="N199" s="6" t="s">
        <v>293</v>
      </c>
      <c r="O199" s="7" t="s">
        <v>484</v>
      </c>
      <c r="P199" s="8"/>
      <c r="Q199" s="30">
        <v>0.93</v>
      </c>
      <c r="R199" s="30">
        <v>0.4</v>
      </c>
      <c r="S199" s="30"/>
      <c r="T199" s="35">
        <v>0.68</v>
      </c>
      <c r="U199" s="29" t="s">
        <v>556</v>
      </c>
      <c r="V199" s="36" t="s">
        <v>384</v>
      </c>
      <c r="W199" s="6"/>
      <c r="X199" s="6"/>
      <c r="Y199" s="6"/>
      <c r="Z199" s="6"/>
    </row>
    <row r="200" spans="1:26" s="4" customFormat="1">
      <c r="A200" s="7" t="s">
        <v>313</v>
      </c>
      <c r="B200" s="6" t="s">
        <v>314</v>
      </c>
      <c r="C200" s="7" t="s">
        <v>50</v>
      </c>
      <c r="D200" s="7" t="s">
        <v>421</v>
      </c>
      <c r="E200" s="6" t="s">
        <v>590</v>
      </c>
      <c r="F200" s="7"/>
      <c r="G200" s="7" t="s">
        <v>395</v>
      </c>
      <c r="H200" s="33" t="s">
        <v>446</v>
      </c>
      <c r="I200" s="7" t="s">
        <v>23</v>
      </c>
      <c r="J200" s="6" t="s">
        <v>23</v>
      </c>
      <c r="K200" s="28">
        <v>3.5199999999999999E-105</v>
      </c>
      <c r="L200" s="8">
        <v>0.98499999999999999</v>
      </c>
      <c r="M200" s="8"/>
      <c r="N200" s="6" t="s">
        <v>302</v>
      </c>
      <c r="O200" s="29" t="s">
        <v>351</v>
      </c>
      <c r="P200" s="8"/>
      <c r="Q200" s="30">
        <v>0.93</v>
      </c>
      <c r="R200" s="30">
        <v>0.4</v>
      </c>
      <c r="S200" s="30"/>
      <c r="T200" s="35">
        <v>0.68</v>
      </c>
      <c r="U200" s="29" t="s">
        <v>556</v>
      </c>
      <c r="V200" s="36" t="s">
        <v>384</v>
      </c>
      <c r="W200" s="23"/>
      <c r="X200" s="6"/>
      <c r="Y200" s="6"/>
      <c r="Z200" s="6"/>
    </row>
    <row r="201" spans="1:26" s="4" customFormat="1">
      <c r="A201" s="25" t="s">
        <v>581</v>
      </c>
      <c r="B201" s="23" t="s">
        <v>14</v>
      </c>
      <c r="C201" s="48" t="s">
        <v>582</v>
      </c>
      <c r="D201" s="33" t="s">
        <v>49</v>
      </c>
      <c r="E201" s="23" t="s">
        <v>592</v>
      </c>
      <c r="F201" s="22" t="s">
        <v>23</v>
      </c>
      <c r="G201" s="23" t="s">
        <v>583</v>
      </c>
      <c r="H201" s="23" t="s">
        <v>121</v>
      </c>
      <c r="I201" s="23" t="s">
        <v>23</v>
      </c>
      <c r="J201" s="38">
        <v>1.2900000000000001E-89</v>
      </c>
      <c r="K201" s="38">
        <v>1.2999999999999999E-89</v>
      </c>
      <c r="L201" s="39"/>
      <c r="M201" s="39"/>
      <c r="N201" s="26" t="s">
        <v>151</v>
      </c>
      <c r="O201" s="29" t="s">
        <v>452</v>
      </c>
      <c r="P201" s="39"/>
      <c r="Q201" s="41">
        <v>0.88</v>
      </c>
      <c r="R201" s="41">
        <v>0.35</v>
      </c>
      <c r="S201" s="41"/>
      <c r="T201" s="31">
        <v>0.77</v>
      </c>
      <c r="U201" s="29" t="s">
        <v>556</v>
      </c>
      <c r="V201" s="32" t="s">
        <v>191</v>
      </c>
      <c r="W201" s="6"/>
      <c r="X201" s="6"/>
      <c r="Y201" s="6"/>
      <c r="Z201" s="6"/>
    </row>
    <row r="202" spans="1:26" s="4" customFormat="1">
      <c r="A202" s="25" t="s">
        <v>32</v>
      </c>
      <c r="B202" s="23" t="s">
        <v>6</v>
      </c>
      <c r="C202" s="42" t="s">
        <v>33</v>
      </c>
      <c r="D202" s="33" t="s">
        <v>34</v>
      </c>
      <c r="E202" s="23" t="s">
        <v>591</v>
      </c>
      <c r="F202" s="22" t="s">
        <v>428</v>
      </c>
      <c r="G202" s="43" t="s">
        <v>390</v>
      </c>
      <c r="H202" s="44" t="s">
        <v>429</v>
      </c>
      <c r="I202" s="43" t="s">
        <v>23</v>
      </c>
      <c r="J202" s="23">
        <v>0</v>
      </c>
      <c r="K202" s="23"/>
      <c r="L202" s="39"/>
      <c r="M202" s="39"/>
      <c r="N202" s="23" t="s">
        <v>210</v>
      </c>
      <c r="O202" s="45" t="s">
        <v>370</v>
      </c>
      <c r="P202" s="39"/>
      <c r="Q202" s="41">
        <v>0.93</v>
      </c>
      <c r="R202" s="41">
        <v>0.73</v>
      </c>
      <c r="S202" s="41"/>
      <c r="T202" s="31">
        <v>0.99</v>
      </c>
      <c r="U202" s="29" t="s">
        <v>556</v>
      </c>
      <c r="V202" s="32" t="s">
        <v>466</v>
      </c>
      <c r="W202" s="6"/>
      <c r="X202" s="6"/>
      <c r="Y202" s="6"/>
      <c r="Z202" s="6"/>
    </row>
    <row r="203" spans="1:26" s="4" customFormat="1">
      <c r="A203" s="25" t="s">
        <v>32</v>
      </c>
      <c r="B203" s="23" t="s">
        <v>6</v>
      </c>
      <c r="C203" s="42" t="s">
        <v>33</v>
      </c>
      <c r="D203" s="33" t="s">
        <v>34</v>
      </c>
      <c r="E203" s="23" t="s">
        <v>591</v>
      </c>
      <c r="F203" s="22" t="s">
        <v>23</v>
      </c>
      <c r="G203" s="43" t="s">
        <v>390</v>
      </c>
      <c r="H203" s="44" t="s">
        <v>429</v>
      </c>
      <c r="I203" s="43" t="s">
        <v>23</v>
      </c>
      <c r="J203" s="23">
        <v>0</v>
      </c>
      <c r="K203" s="23"/>
      <c r="L203" s="39"/>
      <c r="M203" s="39"/>
      <c r="N203" s="23" t="s">
        <v>209</v>
      </c>
      <c r="O203" s="45" t="s">
        <v>370</v>
      </c>
      <c r="P203" s="39"/>
      <c r="Q203" s="41">
        <v>0.93</v>
      </c>
      <c r="R203" s="41">
        <v>0.73</v>
      </c>
      <c r="S203" s="41"/>
      <c r="T203" s="31">
        <v>0.99</v>
      </c>
      <c r="U203" s="29" t="s">
        <v>556</v>
      </c>
      <c r="V203" s="32" t="s">
        <v>212</v>
      </c>
      <c r="W203" s="6"/>
      <c r="X203" s="6"/>
      <c r="Y203" s="6"/>
      <c r="Z203" s="6"/>
    </row>
    <row r="204" spans="1:26" s="4" customFormat="1">
      <c r="A204" s="7" t="s">
        <v>535</v>
      </c>
      <c r="B204" s="6" t="s">
        <v>494</v>
      </c>
      <c r="C204" s="6" t="s">
        <v>536</v>
      </c>
      <c r="D204" s="33" t="s">
        <v>537</v>
      </c>
      <c r="E204" s="23" t="s">
        <v>589</v>
      </c>
      <c r="F204" s="6" t="s">
        <v>23</v>
      </c>
      <c r="G204" s="7" t="s">
        <v>538</v>
      </c>
      <c r="H204" s="7" t="s">
        <v>539</v>
      </c>
      <c r="I204" s="6" t="s">
        <v>23</v>
      </c>
      <c r="J204" s="6" t="s">
        <v>23</v>
      </c>
      <c r="K204" s="6"/>
      <c r="L204" s="8">
        <v>0.94299999999999995</v>
      </c>
      <c r="M204" s="8"/>
      <c r="N204" s="6" t="s">
        <v>491</v>
      </c>
      <c r="O204" s="6" t="s">
        <v>358</v>
      </c>
      <c r="P204" s="8"/>
      <c r="Q204" s="41">
        <v>0.97</v>
      </c>
      <c r="R204" s="41">
        <v>0.61</v>
      </c>
      <c r="S204" s="41"/>
      <c r="T204" s="35">
        <v>0.92</v>
      </c>
      <c r="U204" s="29" t="s">
        <v>556</v>
      </c>
      <c r="V204" s="36" t="s">
        <v>500</v>
      </c>
      <c r="W204" s="6"/>
      <c r="X204" s="6"/>
      <c r="Y204" s="6"/>
      <c r="Z204" s="6"/>
    </row>
    <row r="205" spans="1:26" s="4" customFormat="1">
      <c r="A205" s="51" t="s">
        <v>516</v>
      </c>
      <c r="B205" s="52" t="s">
        <v>515</v>
      </c>
      <c r="C205" s="7" t="s">
        <v>29</v>
      </c>
      <c r="D205" s="37" t="s">
        <v>522</v>
      </c>
      <c r="E205" s="23" t="s">
        <v>592</v>
      </c>
      <c r="F205" s="6" t="s">
        <v>23</v>
      </c>
      <c r="G205" s="6" t="s">
        <v>526</v>
      </c>
      <c r="H205" s="33" t="s">
        <v>544</v>
      </c>
      <c r="I205" s="6" t="s">
        <v>23</v>
      </c>
      <c r="J205" s="28">
        <v>1E-79</v>
      </c>
      <c r="K205" s="6"/>
      <c r="L205" s="8"/>
      <c r="M205" s="8"/>
      <c r="N205" s="6" t="s">
        <v>512</v>
      </c>
      <c r="O205" s="6" t="s">
        <v>514</v>
      </c>
      <c r="P205" s="8"/>
      <c r="Q205" s="30">
        <v>0.99</v>
      </c>
      <c r="R205" s="30">
        <v>0.5</v>
      </c>
      <c r="S205" s="30"/>
      <c r="T205" s="35">
        <v>0.81</v>
      </c>
      <c r="U205" s="29" t="s">
        <v>556</v>
      </c>
      <c r="V205" s="36" t="s">
        <v>517</v>
      </c>
      <c r="W205" s="6"/>
      <c r="X205" s="6"/>
      <c r="Y205" s="6"/>
      <c r="Z205" s="6"/>
    </row>
    <row r="206" spans="1:26" s="4" customFormat="1">
      <c r="A206" s="7" t="s">
        <v>528</v>
      </c>
      <c r="B206" s="50" t="s">
        <v>496</v>
      </c>
      <c r="C206" s="6" t="s">
        <v>527</v>
      </c>
      <c r="D206" s="37" t="s">
        <v>529</v>
      </c>
      <c r="E206" s="23" t="s">
        <v>589</v>
      </c>
      <c r="F206" s="6" t="s">
        <v>23</v>
      </c>
      <c r="G206" s="7" t="s">
        <v>530</v>
      </c>
      <c r="H206" s="33" t="s">
        <v>541</v>
      </c>
      <c r="I206" s="6" t="s">
        <v>23</v>
      </c>
      <c r="J206" s="6"/>
      <c r="K206" s="28">
        <v>3.2E-78</v>
      </c>
      <c r="L206" s="8">
        <v>0.98599999999999999</v>
      </c>
      <c r="M206" s="8"/>
      <c r="N206" s="52" t="s">
        <v>495</v>
      </c>
      <c r="O206" s="6" t="s">
        <v>497</v>
      </c>
      <c r="P206" s="8"/>
      <c r="Q206" s="30">
        <v>0.88</v>
      </c>
      <c r="R206" s="30">
        <v>0.51</v>
      </c>
      <c r="S206" s="30"/>
      <c r="T206" s="35">
        <v>0.88</v>
      </c>
      <c r="U206" s="29" t="s">
        <v>556</v>
      </c>
      <c r="V206" s="36" t="s">
        <v>498</v>
      </c>
      <c r="W206" s="6"/>
      <c r="X206" s="6"/>
      <c r="Y206" s="6"/>
      <c r="Z206" s="6"/>
    </row>
    <row r="207" spans="1:26" s="4" customFormat="1">
      <c r="A207" s="25" t="s">
        <v>581</v>
      </c>
      <c r="B207" s="23" t="s">
        <v>14</v>
      </c>
      <c r="C207" s="48" t="s">
        <v>582</v>
      </c>
      <c r="D207" s="33" t="s">
        <v>49</v>
      </c>
      <c r="E207" s="23" t="s">
        <v>592</v>
      </c>
      <c r="F207" s="22" t="s">
        <v>23</v>
      </c>
      <c r="G207" s="23" t="s">
        <v>583</v>
      </c>
      <c r="H207" s="23" t="s">
        <v>121</v>
      </c>
      <c r="I207" s="23" t="s">
        <v>23</v>
      </c>
      <c r="J207" s="38">
        <v>1.2900000000000001E-89</v>
      </c>
      <c r="K207" s="38"/>
      <c r="L207" s="39">
        <v>0.98399999999999999</v>
      </c>
      <c r="M207" s="39"/>
      <c r="N207" s="26" t="s">
        <v>90</v>
      </c>
      <c r="O207" s="40" t="s">
        <v>382</v>
      </c>
      <c r="P207" s="39"/>
      <c r="Q207" s="41">
        <v>0.88</v>
      </c>
      <c r="R207" s="41">
        <v>0.35</v>
      </c>
      <c r="S207" s="41"/>
      <c r="T207" s="31">
        <v>0.77</v>
      </c>
      <c r="U207" s="29" t="s">
        <v>556</v>
      </c>
      <c r="V207" s="32" t="s">
        <v>176</v>
      </c>
      <c r="W207" s="23"/>
      <c r="X207" s="6"/>
      <c r="Y207" s="6"/>
      <c r="Z207" s="6"/>
    </row>
    <row r="208" spans="1:26" s="4" customFormat="1">
      <c r="A208" s="7" t="s">
        <v>336</v>
      </c>
      <c r="B208" s="23" t="s">
        <v>335</v>
      </c>
      <c r="C208" s="23" t="s">
        <v>23</v>
      </c>
      <c r="D208" s="22" t="s">
        <v>450</v>
      </c>
      <c r="E208" s="6" t="s">
        <v>590</v>
      </c>
      <c r="F208" s="7"/>
      <c r="G208" s="6" t="s">
        <v>396</v>
      </c>
      <c r="H208" s="6" t="s">
        <v>53</v>
      </c>
      <c r="I208" s="6" t="s">
        <v>23</v>
      </c>
      <c r="J208" s="6"/>
      <c r="K208" s="28">
        <v>4.4500000000000001E-81</v>
      </c>
      <c r="L208" s="8"/>
      <c r="M208" s="8"/>
      <c r="N208" s="26" t="s">
        <v>96</v>
      </c>
      <c r="O208" s="40" t="s">
        <v>461</v>
      </c>
      <c r="P208" s="8"/>
      <c r="Q208" s="30">
        <v>1</v>
      </c>
      <c r="R208" s="30">
        <v>0.98</v>
      </c>
      <c r="S208" s="30"/>
      <c r="T208" s="31">
        <v>1</v>
      </c>
      <c r="U208" s="29" t="s">
        <v>556</v>
      </c>
      <c r="V208" s="32" t="s">
        <v>347</v>
      </c>
      <c r="W208" s="6"/>
      <c r="X208" s="6"/>
      <c r="Y208" s="6"/>
      <c r="Z208" s="6"/>
    </row>
    <row r="209" spans="1:26" s="4" customFormat="1">
      <c r="A209" s="7" t="s">
        <v>313</v>
      </c>
      <c r="B209" s="6" t="s">
        <v>314</v>
      </c>
      <c r="C209" s="7" t="s">
        <v>50</v>
      </c>
      <c r="D209" s="7" t="s">
        <v>421</v>
      </c>
      <c r="E209" s="6" t="s">
        <v>590</v>
      </c>
      <c r="F209" s="7"/>
      <c r="G209" s="7" t="s">
        <v>395</v>
      </c>
      <c r="H209" s="33" t="s">
        <v>446</v>
      </c>
      <c r="I209" s="7" t="s">
        <v>23</v>
      </c>
      <c r="J209" s="6" t="s">
        <v>23</v>
      </c>
      <c r="K209" s="28">
        <v>3.5199999999999999E-105</v>
      </c>
      <c r="L209" s="8">
        <v>0.98399999999999999</v>
      </c>
      <c r="M209" s="8"/>
      <c r="N209" s="6" t="s">
        <v>297</v>
      </c>
      <c r="O209" s="29" t="s">
        <v>351</v>
      </c>
      <c r="P209" s="8"/>
      <c r="Q209" s="30">
        <v>0.93</v>
      </c>
      <c r="R209" s="30">
        <v>0.4</v>
      </c>
      <c r="S209" s="30"/>
      <c r="T209" s="35">
        <v>0.68</v>
      </c>
      <c r="U209" s="29" t="s">
        <v>556</v>
      </c>
      <c r="V209" s="36" t="s">
        <v>348</v>
      </c>
      <c r="W209" s="6"/>
      <c r="X209" s="6"/>
      <c r="Y209" s="6"/>
      <c r="Z209" s="6"/>
    </row>
    <row r="210" spans="1:26" s="4" customFormat="1">
      <c r="A210" s="22" t="s">
        <v>280</v>
      </c>
      <c r="B210" s="23" t="s">
        <v>281</v>
      </c>
      <c r="C210" s="22" t="s">
        <v>35</v>
      </c>
      <c r="D210" s="44" t="s">
        <v>443</v>
      </c>
      <c r="E210" s="23" t="s">
        <v>590</v>
      </c>
      <c r="F210" s="22"/>
      <c r="G210" s="22" t="s">
        <v>393</v>
      </c>
      <c r="H210" s="44" t="s">
        <v>444</v>
      </c>
      <c r="I210" s="22" t="s">
        <v>23</v>
      </c>
      <c r="J210" s="38">
        <v>9.9999999999999997E-49</v>
      </c>
      <c r="K210" s="38">
        <v>1.0899999999999999E-48</v>
      </c>
      <c r="L210" s="39"/>
      <c r="M210" s="39"/>
      <c r="N210" s="23" t="s">
        <v>279</v>
      </c>
      <c r="O210" s="23" t="s">
        <v>370</v>
      </c>
      <c r="P210" s="39"/>
      <c r="Q210" s="41">
        <v>0.8</v>
      </c>
      <c r="R210" s="41">
        <v>0.47</v>
      </c>
      <c r="S210" s="41"/>
      <c r="T210" s="31">
        <v>0.8</v>
      </c>
      <c r="U210" s="29" t="s">
        <v>556</v>
      </c>
      <c r="V210" s="32" t="s">
        <v>345</v>
      </c>
      <c r="W210" s="6"/>
      <c r="X210" s="6"/>
      <c r="Y210" s="6"/>
      <c r="Z210" s="6"/>
    </row>
    <row r="211" spans="1:26" s="4" customFormat="1">
      <c r="A211" s="22" t="s">
        <v>263</v>
      </c>
      <c r="B211" s="23" t="s">
        <v>264</v>
      </c>
      <c r="C211" s="22" t="s">
        <v>414</v>
      </c>
      <c r="D211" s="22" t="s">
        <v>415</v>
      </c>
      <c r="E211" s="23" t="s">
        <v>590</v>
      </c>
      <c r="F211" s="22" t="s">
        <v>23</v>
      </c>
      <c r="G211" s="23" t="s">
        <v>391</v>
      </c>
      <c r="H211" s="23" t="s">
        <v>439</v>
      </c>
      <c r="I211" s="23" t="s">
        <v>23</v>
      </c>
      <c r="J211" s="23"/>
      <c r="K211" s="38">
        <v>2.4099999999999999E-27</v>
      </c>
      <c r="L211" s="39">
        <v>0.997</v>
      </c>
      <c r="M211" s="39"/>
      <c r="N211" s="23" t="s">
        <v>257</v>
      </c>
      <c r="O211" s="23" t="s">
        <v>358</v>
      </c>
      <c r="P211" s="39"/>
      <c r="Q211" s="41">
        <v>0.95</v>
      </c>
      <c r="R211" s="41">
        <v>0.39</v>
      </c>
      <c r="S211" s="41"/>
      <c r="T211" s="31">
        <v>0.78</v>
      </c>
      <c r="U211" s="29" t="s">
        <v>556</v>
      </c>
      <c r="V211" s="32" t="s">
        <v>344</v>
      </c>
      <c r="W211" s="6"/>
      <c r="X211" s="6"/>
      <c r="Y211" s="6"/>
      <c r="Z211" s="6"/>
    </row>
    <row r="212" spans="1:26" s="4" customFormat="1">
      <c r="A212" s="25" t="s">
        <v>581</v>
      </c>
      <c r="B212" s="23" t="s">
        <v>14</v>
      </c>
      <c r="C212" s="53" t="s">
        <v>582</v>
      </c>
      <c r="D212" s="33" t="s">
        <v>49</v>
      </c>
      <c r="E212" s="23" t="s">
        <v>592</v>
      </c>
      <c r="F212" s="22" t="s">
        <v>23</v>
      </c>
      <c r="G212" s="23" t="s">
        <v>583</v>
      </c>
      <c r="H212" s="23" t="s">
        <v>121</v>
      </c>
      <c r="I212" s="23" t="s">
        <v>23</v>
      </c>
      <c r="J212" s="38">
        <v>1.2900000000000001E-89</v>
      </c>
      <c r="K212" s="38">
        <v>1.2999999999999999E-89</v>
      </c>
      <c r="L212" s="39"/>
      <c r="M212" s="39"/>
      <c r="N212" s="26" t="s">
        <v>575</v>
      </c>
      <c r="O212" s="29" t="s">
        <v>378</v>
      </c>
      <c r="P212" s="39"/>
      <c r="Q212" s="41">
        <v>0.88</v>
      </c>
      <c r="R212" s="41">
        <v>0.35</v>
      </c>
      <c r="S212" s="41"/>
      <c r="T212" s="31">
        <v>0.77</v>
      </c>
      <c r="U212" s="29" t="s">
        <v>556</v>
      </c>
      <c r="V212" s="32" t="s">
        <v>192</v>
      </c>
      <c r="W212" s="6"/>
      <c r="X212" s="6"/>
      <c r="Y212" s="6"/>
      <c r="Z212" s="6"/>
    </row>
    <row r="213" spans="1:26" s="4" customFormat="1">
      <c r="A213" s="25" t="s">
        <v>41</v>
      </c>
      <c r="B213" s="6" t="s">
        <v>10</v>
      </c>
      <c r="C213" s="7" t="s">
        <v>29</v>
      </c>
      <c r="D213" s="33" t="s">
        <v>42</v>
      </c>
      <c r="E213" s="23" t="s">
        <v>592</v>
      </c>
      <c r="F213" s="22" t="s">
        <v>23</v>
      </c>
      <c r="G213" s="43" t="s">
        <v>173</v>
      </c>
      <c r="H213" s="54" t="s">
        <v>172</v>
      </c>
      <c r="I213" s="43" t="s">
        <v>23</v>
      </c>
      <c r="J213" s="38">
        <v>8.0000000000000002E-161</v>
      </c>
      <c r="K213" s="38">
        <v>8.2500000000000004E-161</v>
      </c>
      <c r="L213" s="39"/>
      <c r="M213" s="39"/>
      <c r="N213" s="26" t="s">
        <v>174</v>
      </c>
      <c r="O213" s="29" t="s">
        <v>364</v>
      </c>
      <c r="P213" s="39"/>
      <c r="Q213" s="41">
        <v>0.94</v>
      </c>
      <c r="R213" s="41">
        <v>0.56000000000000005</v>
      </c>
      <c r="S213" s="41"/>
      <c r="T213" s="31">
        <v>0.93</v>
      </c>
      <c r="U213" s="29" t="s">
        <v>556</v>
      </c>
      <c r="V213" s="32" t="s">
        <v>188</v>
      </c>
      <c r="W213" s="6"/>
      <c r="X213" s="6"/>
      <c r="Y213" s="6"/>
      <c r="Z213" s="6"/>
    </row>
    <row r="214" spans="1:26" s="4" customFormat="1">
      <c r="A214" s="22" t="s">
        <v>251</v>
      </c>
      <c r="B214" s="23" t="s">
        <v>252</v>
      </c>
      <c r="C214" s="22" t="s">
        <v>412</v>
      </c>
      <c r="D214" s="22" t="s">
        <v>413</v>
      </c>
      <c r="E214" s="23" t="s">
        <v>590</v>
      </c>
      <c r="F214" s="22" t="s">
        <v>23</v>
      </c>
      <c r="G214" s="22" t="s">
        <v>400</v>
      </c>
      <c r="H214" s="55" t="s">
        <v>437</v>
      </c>
      <c r="I214" s="22" t="s">
        <v>23</v>
      </c>
      <c r="J214" s="34">
        <v>0</v>
      </c>
      <c r="K214" s="23"/>
      <c r="L214" s="39"/>
      <c r="M214" s="39"/>
      <c r="N214" s="26" t="s">
        <v>84</v>
      </c>
      <c r="O214" s="29" t="s">
        <v>369</v>
      </c>
      <c r="P214" s="39"/>
      <c r="Q214" s="41">
        <v>0.97</v>
      </c>
      <c r="R214" s="41">
        <v>0.63</v>
      </c>
      <c r="S214" s="41"/>
      <c r="T214" s="31">
        <v>0.9</v>
      </c>
      <c r="U214" s="29" t="s">
        <v>556</v>
      </c>
      <c r="V214" s="32" t="s">
        <v>182</v>
      </c>
      <c r="W214" s="6"/>
      <c r="X214" s="6"/>
      <c r="Y214" s="6"/>
      <c r="Z214" s="6"/>
    </row>
    <row r="215" spans="1:26" s="4" customFormat="1">
      <c r="A215" s="25" t="s">
        <v>581</v>
      </c>
      <c r="B215" s="23" t="s">
        <v>14</v>
      </c>
      <c r="C215" s="48" t="s">
        <v>582</v>
      </c>
      <c r="D215" s="33" t="s">
        <v>49</v>
      </c>
      <c r="E215" s="23" t="s">
        <v>592</v>
      </c>
      <c r="F215" s="22" t="s">
        <v>23</v>
      </c>
      <c r="G215" s="23" t="s">
        <v>583</v>
      </c>
      <c r="H215" s="23" t="s">
        <v>121</v>
      </c>
      <c r="I215" s="23" t="s">
        <v>23</v>
      </c>
      <c r="J215" s="38">
        <v>1.2900000000000001E-89</v>
      </c>
      <c r="K215" s="38"/>
      <c r="L215" s="39">
        <v>0.97899999999999998</v>
      </c>
      <c r="M215" s="39"/>
      <c r="N215" s="26" t="s">
        <v>89</v>
      </c>
      <c r="O215" s="46" t="s">
        <v>383</v>
      </c>
      <c r="P215" s="39"/>
      <c r="Q215" s="41">
        <v>0.88</v>
      </c>
      <c r="R215" s="41">
        <v>0.35</v>
      </c>
      <c r="S215" s="41"/>
      <c r="T215" s="31">
        <v>0.77</v>
      </c>
      <c r="U215" s="29" t="s">
        <v>556</v>
      </c>
      <c r="V215" s="32" t="s">
        <v>177</v>
      </c>
      <c r="W215" s="23"/>
      <c r="X215" s="6"/>
      <c r="Y215" s="6"/>
      <c r="Z215" s="6"/>
    </row>
    <row r="216" spans="1:26" s="4" customFormat="1">
      <c r="A216" s="7" t="s">
        <v>336</v>
      </c>
      <c r="B216" s="23" t="s">
        <v>335</v>
      </c>
      <c r="C216" s="23" t="s">
        <v>23</v>
      </c>
      <c r="D216" s="22" t="s">
        <v>450</v>
      </c>
      <c r="E216" s="6" t="s">
        <v>590</v>
      </c>
      <c r="F216" s="7" t="s">
        <v>23</v>
      </c>
      <c r="G216" s="6" t="s">
        <v>396</v>
      </c>
      <c r="H216" s="6" t="s">
        <v>53</v>
      </c>
      <c r="I216" s="6" t="s">
        <v>23</v>
      </c>
      <c r="J216" s="28">
        <v>4.4199999999999997E-81</v>
      </c>
      <c r="K216" s="28">
        <v>4.4500000000000001E-81</v>
      </c>
      <c r="L216" s="8"/>
      <c r="M216" s="8"/>
      <c r="N216" s="26" t="s">
        <v>98</v>
      </c>
      <c r="O216" s="40" t="s">
        <v>462</v>
      </c>
      <c r="P216" s="8"/>
      <c r="Q216" s="30">
        <v>1</v>
      </c>
      <c r="R216" s="30">
        <v>0.98</v>
      </c>
      <c r="S216" s="30"/>
      <c r="T216" s="31">
        <v>1</v>
      </c>
      <c r="U216" s="29" t="s">
        <v>556</v>
      </c>
      <c r="V216" s="32" t="s">
        <v>386</v>
      </c>
      <c r="W216" s="6"/>
      <c r="X216" s="6"/>
      <c r="Y216" s="6"/>
      <c r="Z216" s="6"/>
    </row>
    <row r="217" spans="1:26" s="4" customFormat="1">
      <c r="A217" s="25" t="s">
        <v>568</v>
      </c>
      <c r="B217" s="23" t="s">
        <v>246</v>
      </c>
      <c r="C217" s="22" t="s">
        <v>38</v>
      </c>
      <c r="D217" s="22" t="s">
        <v>410</v>
      </c>
      <c r="E217" s="6" t="s">
        <v>590</v>
      </c>
      <c r="F217" s="7" t="s">
        <v>23</v>
      </c>
      <c r="G217" s="6" t="s">
        <v>620</v>
      </c>
      <c r="H217" s="37" t="s">
        <v>58</v>
      </c>
      <c r="I217" s="6" t="s">
        <v>23</v>
      </c>
      <c r="J217" s="6"/>
      <c r="K217" s="34">
        <v>0</v>
      </c>
      <c r="L217" s="8"/>
      <c r="M217" s="8"/>
      <c r="N217" s="26" t="s">
        <v>92</v>
      </c>
      <c r="O217" s="6" t="s">
        <v>358</v>
      </c>
      <c r="P217" s="8"/>
      <c r="Q217" s="30">
        <v>0.97</v>
      </c>
      <c r="R217" s="30">
        <v>0.95</v>
      </c>
      <c r="S217" s="30"/>
      <c r="T217" s="35">
        <v>1</v>
      </c>
      <c r="U217" s="29" t="s">
        <v>556</v>
      </c>
      <c r="V217" s="32" t="s">
        <v>186</v>
      </c>
      <c r="W217" s="6"/>
      <c r="X217" s="6"/>
      <c r="Y217" s="6"/>
      <c r="Z217" s="6"/>
    </row>
    <row r="218" spans="1:26" s="4" customFormat="1">
      <c r="A218" s="25" t="s">
        <v>32</v>
      </c>
      <c r="B218" s="23" t="s">
        <v>6</v>
      </c>
      <c r="C218" s="42" t="s">
        <v>33</v>
      </c>
      <c r="D218" s="33" t="s">
        <v>34</v>
      </c>
      <c r="E218" s="23" t="s">
        <v>591</v>
      </c>
      <c r="F218" s="22" t="s">
        <v>23</v>
      </c>
      <c r="G218" s="43" t="s">
        <v>390</v>
      </c>
      <c r="H218" s="44" t="s">
        <v>429</v>
      </c>
      <c r="I218" s="43" t="s">
        <v>23</v>
      </c>
      <c r="J218" s="23">
        <v>0</v>
      </c>
      <c r="K218" s="23"/>
      <c r="L218" s="39"/>
      <c r="M218" s="39"/>
      <c r="N218" s="23" t="s">
        <v>208</v>
      </c>
      <c r="O218" s="45" t="s">
        <v>370</v>
      </c>
      <c r="P218" s="39"/>
      <c r="Q218" s="41">
        <v>0.93</v>
      </c>
      <c r="R218" s="41">
        <v>0.73</v>
      </c>
      <c r="S218" s="41"/>
      <c r="T218" s="31">
        <v>0.99</v>
      </c>
      <c r="U218" s="29" t="s">
        <v>556</v>
      </c>
      <c r="V218" s="32" t="s">
        <v>211</v>
      </c>
      <c r="W218" s="6"/>
      <c r="X218" s="6"/>
      <c r="Y218" s="6"/>
      <c r="Z218" s="6"/>
    </row>
    <row r="219" spans="1:26">
      <c r="A219" s="25" t="s">
        <v>36</v>
      </c>
      <c r="B219" s="23" t="s">
        <v>7</v>
      </c>
      <c r="C219" s="22"/>
      <c r="D219" s="33" t="s">
        <v>37</v>
      </c>
      <c r="E219" s="23" t="s">
        <v>591</v>
      </c>
      <c r="F219" s="22" t="s">
        <v>23</v>
      </c>
      <c r="G219" s="43" t="s">
        <v>170</v>
      </c>
      <c r="H219" s="34" t="s">
        <v>116</v>
      </c>
      <c r="I219" s="43" t="s">
        <v>23</v>
      </c>
      <c r="J219" s="38">
        <v>1E-70</v>
      </c>
      <c r="K219" s="38">
        <v>1.9999999999999999E-69</v>
      </c>
      <c r="L219" s="39"/>
      <c r="M219" s="39"/>
      <c r="N219" s="26" t="s">
        <v>128</v>
      </c>
      <c r="O219" s="25" t="s">
        <v>460</v>
      </c>
      <c r="P219" s="39"/>
      <c r="Q219" s="41">
        <v>0.85</v>
      </c>
      <c r="R219" s="41">
        <v>0.39</v>
      </c>
      <c r="S219" s="41"/>
      <c r="T219" s="31">
        <v>0.61</v>
      </c>
      <c r="U219" s="29" t="s">
        <v>556</v>
      </c>
      <c r="V219" s="32" t="s">
        <v>179</v>
      </c>
      <c r="W219" s="23"/>
      <c r="X219" s="6"/>
      <c r="Y219" s="6"/>
      <c r="Z219" s="6"/>
    </row>
    <row r="220" spans="1:26">
      <c r="A220" s="6" t="s">
        <v>618</v>
      </c>
      <c r="B220" s="6" t="s">
        <v>607</v>
      </c>
      <c r="C220" s="6" t="s">
        <v>619</v>
      </c>
      <c r="D220" s="6" t="s">
        <v>617</v>
      </c>
      <c r="E220" s="6" t="s">
        <v>589</v>
      </c>
      <c r="F220" s="6" t="s">
        <v>23</v>
      </c>
      <c r="G220" s="6" t="s">
        <v>621</v>
      </c>
      <c r="H220" s="6" t="s">
        <v>616</v>
      </c>
      <c r="I220" s="6" t="s">
        <v>23</v>
      </c>
      <c r="J220" s="38">
        <v>1E-117</v>
      </c>
      <c r="K220" s="28">
        <v>9.000000000000001E-134</v>
      </c>
      <c r="L220" s="6"/>
      <c r="M220" s="6"/>
      <c r="N220" s="6" t="s">
        <v>608</v>
      </c>
      <c r="O220" s="6" t="s">
        <v>615</v>
      </c>
      <c r="P220" s="6"/>
      <c r="Q220" s="30">
        <v>0.46</v>
      </c>
      <c r="R220" s="30">
        <v>0.52</v>
      </c>
      <c r="S220" s="6"/>
      <c r="T220" s="71" t="s">
        <v>729</v>
      </c>
      <c r="U220" s="71"/>
      <c r="V220" s="71"/>
      <c r="W220" s="71"/>
      <c r="X220" s="71"/>
      <c r="Y220" s="71"/>
      <c r="Z220" s="71"/>
    </row>
    <row r="221" spans="1:26">
      <c r="A221" s="6" t="s">
        <v>618</v>
      </c>
      <c r="B221" s="6" t="s">
        <v>607</v>
      </c>
      <c r="C221" s="6" t="s">
        <v>619</v>
      </c>
      <c r="D221" s="6" t="s">
        <v>617</v>
      </c>
      <c r="E221" s="6" t="s">
        <v>589</v>
      </c>
      <c r="F221" s="6" t="s">
        <v>23</v>
      </c>
      <c r="G221" s="6" t="s">
        <v>621</v>
      </c>
      <c r="H221" s="6" t="s">
        <v>616</v>
      </c>
      <c r="I221" s="6" t="s">
        <v>23</v>
      </c>
      <c r="J221" s="38">
        <v>1E-117</v>
      </c>
      <c r="K221" s="28">
        <v>9.000000000000001E-134</v>
      </c>
      <c r="L221" s="8"/>
      <c r="M221" s="8"/>
      <c r="N221" s="6" t="s">
        <v>609</v>
      </c>
      <c r="O221" s="6" t="s">
        <v>615</v>
      </c>
      <c r="P221" s="8"/>
      <c r="Q221" s="30">
        <v>0.46</v>
      </c>
      <c r="R221" s="30">
        <v>0.52</v>
      </c>
      <c r="S221" s="6"/>
      <c r="T221" s="71" t="s">
        <v>729</v>
      </c>
      <c r="U221" s="71"/>
      <c r="V221" s="71"/>
      <c r="W221" s="71"/>
      <c r="X221" s="71"/>
      <c r="Y221" s="71"/>
      <c r="Z221" s="71"/>
    </row>
    <row r="222" spans="1:26">
      <c r="A222" s="6" t="s">
        <v>618</v>
      </c>
      <c r="B222" s="6" t="s">
        <v>607</v>
      </c>
      <c r="C222" s="6" t="s">
        <v>619</v>
      </c>
      <c r="D222" s="6" t="s">
        <v>617</v>
      </c>
      <c r="E222" s="6" t="s">
        <v>589</v>
      </c>
      <c r="F222" s="6" t="s">
        <v>23</v>
      </c>
      <c r="G222" s="6" t="s">
        <v>621</v>
      </c>
      <c r="H222" s="6" t="s">
        <v>616</v>
      </c>
      <c r="I222" s="6" t="s">
        <v>23</v>
      </c>
      <c r="J222" s="38">
        <v>1E-117</v>
      </c>
      <c r="K222" s="28">
        <v>9.000000000000001E-134</v>
      </c>
      <c r="L222" s="8"/>
      <c r="M222" s="8"/>
      <c r="N222" s="6" t="s">
        <v>610</v>
      </c>
      <c r="O222" s="6" t="s">
        <v>615</v>
      </c>
      <c r="P222" s="8"/>
      <c r="Q222" s="30">
        <v>0.46</v>
      </c>
      <c r="R222" s="30">
        <v>0.52</v>
      </c>
      <c r="S222" s="6"/>
      <c r="T222" s="71" t="s">
        <v>729</v>
      </c>
      <c r="U222" s="71"/>
      <c r="V222" s="71"/>
      <c r="W222" s="71"/>
      <c r="X222" s="71"/>
      <c r="Y222" s="71"/>
      <c r="Z222" s="71"/>
    </row>
    <row r="223" spans="1:26">
      <c r="A223" s="6" t="s">
        <v>618</v>
      </c>
      <c r="B223" s="6" t="s">
        <v>607</v>
      </c>
      <c r="C223" s="6" t="s">
        <v>619</v>
      </c>
      <c r="D223" s="6" t="s">
        <v>617</v>
      </c>
      <c r="E223" s="6" t="s">
        <v>589</v>
      </c>
      <c r="F223" s="6" t="s">
        <v>23</v>
      </c>
      <c r="G223" s="6" t="s">
        <v>621</v>
      </c>
      <c r="H223" s="6" t="s">
        <v>616</v>
      </c>
      <c r="I223" s="6" t="s">
        <v>23</v>
      </c>
      <c r="J223" s="38">
        <v>1E-117</v>
      </c>
      <c r="K223" s="28">
        <v>9.000000000000001E-134</v>
      </c>
      <c r="L223" s="8"/>
      <c r="M223" s="8"/>
      <c r="N223" s="6" t="s">
        <v>611</v>
      </c>
      <c r="O223" s="6" t="s">
        <v>615</v>
      </c>
      <c r="P223" s="8"/>
      <c r="Q223" s="30">
        <v>0.46</v>
      </c>
      <c r="R223" s="30">
        <v>0.52</v>
      </c>
      <c r="S223" s="6"/>
      <c r="T223" s="71" t="s">
        <v>729</v>
      </c>
      <c r="U223" s="71"/>
      <c r="V223" s="71"/>
      <c r="W223" s="71"/>
      <c r="X223" s="71"/>
      <c r="Y223" s="71"/>
      <c r="Z223" s="71"/>
    </row>
    <row r="224" spans="1:26">
      <c r="A224" s="6" t="s">
        <v>618</v>
      </c>
      <c r="B224" s="6" t="s">
        <v>607</v>
      </c>
      <c r="C224" s="6" t="s">
        <v>619</v>
      </c>
      <c r="D224" s="6" t="s">
        <v>617</v>
      </c>
      <c r="E224" s="6" t="s">
        <v>589</v>
      </c>
      <c r="F224" s="6" t="s">
        <v>23</v>
      </c>
      <c r="G224" s="6" t="s">
        <v>621</v>
      </c>
      <c r="H224" s="6" t="s">
        <v>616</v>
      </c>
      <c r="I224" s="6" t="s">
        <v>23</v>
      </c>
      <c r="J224" s="38">
        <v>1E-117</v>
      </c>
      <c r="K224" s="28">
        <v>9.000000000000001E-134</v>
      </c>
      <c r="L224" s="8"/>
      <c r="M224" s="8"/>
      <c r="N224" s="6" t="s">
        <v>612</v>
      </c>
      <c r="O224" s="6" t="s">
        <v>615</v>
      </c>
      <c r="P224" s="8"/>
      <c r="Q224" s="30">
        <v>0.46</v>
      </c>
      <c r="R224" s="30">
        <v>0.52</v>
      </c>
      <c r="S224" s="6"/>
      <c r="T224" s="71" t="s">
        <v>729</v>
      </c>
      <c r="U224" s="71"/>
      <c r="V224" s="71"/>
      <c r="W224" s="71"/>
      <c r="X224" s="71"/>
      <c r="Y224" s="71"/>
      <c r="Z224" s="71"/>
    </row>
    <row r="225" spans="1:26">
      <c r="A225" s="6" t="s">
        <v>618</v>
      </c>
      <c r="B225" s="6" t="s">
        <v>607</v>
      </c>
      <c r="C225" s="6" t="s">
        <v>619</v>
      </c>
      <c r="D225" s="6" t="s">
        <v>617</v>
      </c>
      <c r="E225" s="6" t="s">
        <v>589</v>
      </c>
      <c r="F225" s="6" t="s">
        <v>23</v>
      </c>
      <c r="G225" s="6" t="s">
        <v>621</v>
      </c>
      <c r="H225" s="6" t="s">
        <v>616</v>
      </c>
      <c r="I225" s="6" t="s">
        <v>23</v>
      </c>
      <c r="J225" s="38">
        <v>1E-117</v>
      </c>
      <c r="K225" s="28">
        <v>9.000000000000001E-134</v>
      </c>
      <c r="L225" s="8"/>
      <c r="M225" s="8"/>
      <c r="N225" s="6" t="s">
        <v>613</v>
      </c>
      <c r="O225" s="6" t="s">
        <v>615</v>
      </c>
      <c r="P225" s="8"/>
      <c r="Q225" s="30">
        <v>0.46</v>
      </c>
      <c r="R225" s="30">
        <v>0.52</v>
      </c>
      <c r="S225" s="6"/>
      <c r="T225" s="71" t="s">
        <v>729</v>
      </c>
      <c r="U225" s="71"/>
      <c r="V225" s="71"/>
      <c r="W225" s="71"/>
      <c r="X225" s="71"/>
      <c r="Y225" s="71"/>
      <c r="Z225" s="71"/>
    </row>
    <row r="226" spans="1:26">
      <c r="A226" s="6" t="s">
        <v>618</v>
      </c>
      <c r="B226" s="6" t="s">
        <v>607</v>
      </c>
      <c r="C226" s="6" t="s">
        <v>619</v>
      </c>
      <c r="D226" s="6" t="s">
        <v>617</v>
      </c>
      <c r="E226" s="6" t="s">
        <v>589</v>
      </c>
      <c r="F226" s="6" t="s">
        <v>428</v>
      </c>
      <c r="G226" s="6" t="s">
        <v>621</v>
      </c>
      <c r="H226" s="6" t="s">
        <v>616</v>
      </c>
      <c r="I226" s="6" t="s">
        <v>23</v>
      </c>
      <c r="J226" s="38">
        <v>1E-117</v>
      </c>
      <c r="K226" s="28">
        <v>9.000000000000001E-134</v>
      </c>
      <c r="L226" s="8"/>
      <c r="M226" s="8"/>
      <c r="N226" s="6" t="s">
        <v>614</v>
      </c>
      <c r="O226" s="6" t="s">
        <v>615</v>
      </c>
      <c r="P226" s="8"/>
      <c r="Q226" s="30">
        <v>0.46</v>
      </c>
      <c r="R226" s="30">
        <v>0.52</v>
      </c>
      <c r="S226" s="30"/>
      <c r="T226" s="71" t="s">
        <v>729</v>
      </c>
      <c r="U226" s="71"/>
      <c r="V226" s="71"/>
      <c r="W226" s="71"/>
      <c r="X226" s="71"/>
      <c r="Y226" s="71"/>
      <c r="Z226" s="71"/>
    </row>
    <row r="227" spans="1:26">
      <c r="A227" s="6" t="s">
        <v>625</v>
      </c>
      <c r="B227" s="6" t="s">
        <v>606</v>
      </c>
      <c r="C227" s="6" t="s">
        <v>623</v>
      </c>
      <c r="D227" s="6" t="s">
        <v>622</v>
      </c>
      <c r="E227" s="6" t="s">
        <v>590</v>
      </c>
      <c r="F227" s="6" t="s">
        <v>23</v>
      </c>
      <c r="G227" s="6" t="s">
        <v>624</v>
      </c>
      <c r="H227" s="6" t="s">
        <v>626</v>
      </c>
      <c r="I227" s="6" t="s">
        <v>23</v>
      </c>
      <c r="J227" s="6" t="s">
        <v>23</v>
      </c>
      <c r="K227" s="28">
        <v>9.899999999999999E-35</v>
      </c>
      <c r="L227" s="8"/>
      <c r="M227" s="8"/>
      <c r="N227" s="6" t="s">
        <v>627</v>
      </c>
      <c r="O227" s="6" t="s">
        <v>351</v>
      </c>
      <c r="P227" s="8"/>
      <c r="Q227" s="30">
        <v>0.25</v>
      </c>
      <c r="R227" s="30">
        <v>0.43</v>
      </c>
      <c r="S227" s="6"/>
      <c r="T227" s="71" t="s">
        <v>729</v>
      </c>
      <c r="U227" s="71"/>
      <c r="V227" s="71"/>
      <c r="W227" s="71"/>
      <c r="X227" s="71"/>
      <c r="Y227" s="71"/>
      <c r="Z227" s="71"/>
    </row>
    <row r="228" spans="1:26">
      <c r="A228" s="6" t="s">
        <v>625</v>
      </c>
      <c r="B228" s="6" t="s">
        <v>606</v>
      </c>
      <c r="C228" s="6" t="s">
        <v>623</v>
      </c>
      <c r="D228" s="6" t="s">
        <v>622</v>
      </c>
      <c r="E228" s="6" t="s">
        <v>590</v>
      </c>
      <c r="F228" s="6" t="s">
        <v>23</v>
      </c>
      <c r="G228" s="6" t="s">
        <v>624</v>
      </c>
      <c r="H228" s="6" t="s">
        <v>626</v>
      </c>
      <c r="I228" s="6" t="s">
        <v>23</v>
      </c>
      <c r="J228" s="6" t="s">
        <v>23</v>
      </c>
      <c r="K228" s="28">
        <v>9.899999999999999E-35</v>
      </c>
      <c r="L228" s="8"/>
      <c r="M228" s="8"/>
      <c r="N228" s="6" t="s">
        <v>628</v>
      </c>
      <c r="O228" s="6" t="s">
        <v>351</v>
      </c>
      <c r="P228" s="8"/>
      <c r="Q228" s="30">
        <v>0.25</v>
      </c>
      <c r="R228" s="30">
        <v>0.43</v>
      </c>
      <c r="S228" s="6"/>
      <c r="T228" s="71" t="s">
        <v>729</v>
      </c>
      <c r="U228" s="71"/>
      <c r="V228" s="71"/>
      <c r="W228" s="71"/>
      <c r="X228" s="71"/>
      <c r="Y228" s="71"/>
      <c r="Z228" s="71"/>
    </row>
    <row r="229" spans="1:26">
      <c r="A229" s="6" t="s">
        <v>625</v>
      </c>
      <c r="B229" s="6" t="s">
        <v>606</v>
      </c>
      <c r="C229" s="6" t="s">
        <v>623</v>
      </c>
      <c r="D229" s="6" t="s">
        <v>622</v>
      </c>
      <c r="E229" s="6" t="s">
        <v>590</v>
      </c>
      <c r="F229" s="6" t="s">
        <v>23</v>
      </c>
      <c r="G229" s="6" t="s">
        <v>624</v>
      </c>
      <c r="H229" s="6" t="s">
        <v>626</v>
      </c>
      <c r="I229" s="6" t="s">
        <v>23</v>
      </c>
      <c r="J229" s="6" t="s">
        <v>23</v>
      </c>
      <c r="K229" s="28">
        <v>9.899999999999999E-35</v>
      </c>
      <c r="L229" s="8"/>
      <c r="M229" s="8"/>
      <c r="N229" s="6" t="s">
        <v>629</v>
      </c>
      <c r="O229" s="6" t="s">
        <v>351</v>
      </c>
      <c r="P229" s="8"/>
      <c r="Q229" s="30">
        <v>0.25</v>
      </c>
      <c r="R229" s="30">
        <v>0.43</v>
      </c>
      <c r="S229" s="6"/>
      <c r="T229" s="71" t="s">
        <v>729</v>
      </c>
      <c r="U229" s="71"/>
      <c r="V229" s="71"/>
      <c r="W229" s="71"/>
      <c r="X229" s="71"/>
      <c r="Y229" s="71"/>
      <c r="Z229" s="71"/>
    </row>
    <row r="230" spans="1:26">
      <c r="A230" s="6" t="s">
        <v>625</v>
      </c>
      <c r="B230" s="6" t="s">
        <v>606</v>
      </c>
      <c r="C230" s="6" t="s">
        <v>623</v>
      </c>
      <c r="D230" s="6" t="s">
        <v>622</v>
      </c>
      <c r="E230" s="6" t="s">
        <v>590</v>
      </c>
      <c r="F230" s="6" t="s">
        <v>23</v>
      </c>
      <c r="G230" s="6" t="s">
        <v>624</v>
      </c>
      <c r="H230" s="6" t="s">
        <v>626</v>
      </c>
      <c r="I230" s="6" t="s">
        <v>23</v>
      </c>
      <c r="J230" s="6" t="s">
        <v>23</v>
      </c>
      <c r="K230" s="28">
        <v>9.899999999999999E-35</v>
      </c>
      <c r="L230" s="8"/>
      <c r="M230" s="8"/>
      <c r="N230" s="6" t="s">
        <v>630</v>
      </c>
      <c r="O230" s="6" t="s">
        <v>351</v>
      </c>
      <c r="P230" s="8"/>
      <c r="Q230" s="30">
        <v>0.25</v>
      </c>
      <c r="R230" s="30">
        <v>0.43</v>
      </c>
      <c r="S230" s="6"/>
      <c r="T230" s="71" t="s">
        <v>729</v>
      </c>
      <c r="U230" s="71"/>
      <c r="V230" s="71"/>
      <c r="W230" s="71"/>
      <c r="X230" s="71"/>
      <c r="Y230" s="71"/>
      <c r="Z230" s="71"/>
    </row>
    <row r="231" spans="1:26">
      <c r="A231" s="6" t="s">
        <v>625</v>
      </c>
      <c r="B231" s="6" t="s">
        <v>606</v>
      </c>
      <c r="C231" s="6" t="s">
        <v>623</v>
      </c>
      <c r="D231" s="6" t="s">
        <v>622</v>
      </c>
      <c r="E231" s="6" t="s">
        <v>590</v>
      </c>
      <c r="F231" s="6" t="s">
        <v>23</v>
      </c>
      <c r="G231" s="6" t="s">
        <v>624</v>
      </c>
      <c r="H231" s="6" t="s">
        <v>626</v>
      </c>
      <c r="I231" s="6" t="s">
        <v>23</v>
      </c>
      <c r="J231" s="6" t="s">
        <v>23</v>
      </c>
      <c r="K231" s="28">
        <v>9.899999999999999E-35</v>
      </c>
      <c r="L231" s="8">
        <v>0.999</v>
      </c>
      <c r="M231" s="8"/>
      <c r="N231" s="6" t="s">
        <v>631</v>
      </c>
      <c r="O231" s="6" t="s">
        <v>351</v>
      </c>
      <c r="P231" s="8"/>
      <c r="Q231" s="30">
        <v>0.25</v>
      </c>
      <c r="R231" s="30">
        <v>0.43</v>
      </c>
      <c r="S231" s="6"/>
      <c r="T231" s="71" t="s">
        <v>729</v>
      </c>
      <c r="U231" s="71"/>
      <c r="V231" s="71"/>
      <c r="W231" s="71"/>
      <c r="X231" s="71"/>
      <c r="Y231" s="71"/>
      <c r="Z231" s="71"/>
    </row>
    <row r="232" spans="1:26">
      <c r="A232" s="6" t="s">
        <v>625</v>
      </c>
      <c r="B232" s="6" t="s">
        <v>606</v>
      </c>
      <c r="C232" s="6" t="s">
        <v>623</v>
      </c>
      <c r="D232" s="6" t="s">
        <v>622</v>
      </c>
      <c r="E232" s="6" t="s">
        <v>590</v>
      </c>
      <c r="F232" s="6" t="s">
        <v>23</v>
      </c>
      <c r="G232" s="6" t="s">
        <v>624</v>
      </c>
      <c r="H232" s="6" t="s">
        <v>626</v>
      </c>
      <c r="I232" s="6" t="s">
        <v>23</v>
      </c>
      <c r="J232" s="6" t="s">
        <v>23</v>
      </c>
      <c r="K232" s="28">
        <v>9.899999999999999E-35</v>
      </c>
      <c r="L232" s="8"/>
      <c r="M232" s="8"/>
      <c r="N232" s="6" t="s">
        <v>632</v>
      </c>
      <c r="O232" s="6" t="s">
        <v>731</v>
      </c>
      <c r="P232" s="8"/>
      <c r="Q232" s="30">
        <v>0.25</v>
      </c>
      <c r="R232" s="30">
        <v>0.43</v>
      </c>
      <c r="S232" s="6"/>
      <c r="T232" s="71" t="s">
        <v>729</v>
      </c>
      <c r="U232" s="71"/>
      <c r="V232" s="71"/>
      <c r="W232" s="71"/>
      <c r="X232" s="71"/>
      <c r="Y232" s="71"/>
      <c r="Z232" s="71"/>
    </row>
    <row r="233" spans="1:26">
      <c r="A233" s="6" t="s">
        <v>625</v>
      </c>
      <c r="B233" s="6" t="s">
        <v>606</v>
      </c>
      <c r="C233" s="6" t="s">
        <v>623</v>
      </c>
      <c r="D233" s="6" t="s">
        <v>622</v>
      </c>
      <c r="E233" s="6" t="s">
        <v>590</v>
      </c>
      <c r="F233" s="6" t="s">
        <v>23</v>
      </c>
      <c r="G233" s="6" t="s">
        <v>624</v>
      </c>
      <c r="H233" s="6" t="s">
        <v>626</v>
      </c>
      <c r="I233" s="6" t="s">
        <v>23</v>
      </c>
      <c r="J233" s="6" t="s">
        <v>23</v>
      </c>
      <c r="K233" s="28">
        <v>9.899999999999999E-35</v>
      </c>
      <c r="L233" s="8"/>
      <c r="M233" s="8"/>
      <c r="N233" s="6" t="s">
        <v>633</v>
      </c>
      <c r="O233" s="7" t="s">
        <v>122</v>
      </c>
      <c r="P233" s="8"/>
      <c r="Q233" s="30">
        <v>0.25</v>
      </c>
      <c r="R233" s="30">
        <v>0.43</v>
      </c>
      <c r="S233" s="6"/>
      <c r="T233" s="71" t="s">
        <v>729</v>
      </c>
      <c r="U233" s="71"/>
      <c r="V233" s="71"/>
      <c r="W233" s="71"/>
      <c r="X233" s="71"/>
      <c r="Y233" s="71"/>
      <c r="Z233" s="71"/>
    </row>
    <row r="234" spans="1:26">
      <c r="A234" s="6" t="s">
        <v>625</v>
      </c>
      <c r="B234" s="6" t="s">
        <v>606</v>
      </c>
      <c r="C234" s="6" t="s">
        <v>623</v>
      </c>
      <c r="D234" s="6" t="s">
        <v>622</v>
      </c>
      <c r="E234" s="6" t="s">
        <v>590</v>
      </c>
      <c r="F234" s="6" t="s">
        <v>23</v>
      </c>
      <c r="G234" s="6" t="s">
        <v>624</v>
      </c>
      <c r="H234" s="6" t="s">
        <v>626</v>
      </c>
      <c r="I234" s="6" t="s">
        <v>23</v>
      </c>
      <c r="J234" s="6" t="s">
        <v>23</v>
      </c>
      <c r="K234" s="28">
        <v>9.899999999999999E-35</v>
      </c>
      <c r="L234" s="8"/>
      <c r="M234" s="8"/>
      <c r="N234" s="6" t="s">
        <v>634</v>
      </c>
      <c r="O234" s="6" t="s">
        <v>375</v>
      </c>
      <c r="P234" s="8"/>
      <c r="Q234" s="30">
        <v>0.25</v>
      </c>
      <c r="R234" s="30">
        <v>0.43</v>
      </c>
      <c r="S234" s="6"/>
      <c r="T234" s="71" t="s">
        <v>729</v>
      </c>
      <c r="U234" s="71"/>
      <c r="V234" s="71"/>
      <c r="W234" s="71"/>
      <c r="X234" s="71"/>
      <c r="Y234" s="71"/>
      <c r="Z234" s="71"/>
    </row>
    <row r="235" spans="1:26">
      <c r="A235" s="6" t="s">
        <v>625</v>
      </c>
      <c r="B235" s="6" t="s">
        <v>606</v>
      </c>
      <c r="C235" s="6" t="s">
        <v>623</v>
      </c>
      <c r="D235" s="6" t="s">
        <v>622</v>
      </c>
      <c r="E235" s="6" t="s">
        <v>590</v>
      </c>
      <c r="F235" s="6" t="s">
        <v>23</v>
      </c>
      <c r="G235" s="6" t="s">
        <v>624</v>
      </c>
      <c r="H235" s="6" t="s">
        <v>626</v>
      </c>
      <c r="I235" s="6" t="s">
        <v>23</v>
      </c>
      <c r="J235" s="6" t="s">
        <v>23</v>
      </c>
      <c r="K235" s="28">
        <v>9.899999999999999E-35</v>
      </c>
      <c r="L235" s="8"/>
      <c r="M235" s="8"/>
      <c r="N235" s="6" t="s">
        <v>635</v>
      </c>
      <c r="O235" s="6" t="s">
        <v>351</v>
      </c>
      <c r="P235" s="8"/>
      <c r="Q235" s="30">
        <v>0.25</v>
      </c>
      <c r="R235" s="30">
        <v>0.43</v>
      </c>
      <c r="S235" s="6"/>
      <c r="T235" s="71" t="s">
        <v>729</v>
      </c>
      <c r="U235" s="71"/>
      <c r="V235" s="71"/>
      <c r="W235" s="71"/>
      <c r="X235" s="71"/>
      <c r="Y235" s="71"/>
      <c r="Z235" s="71"/>
    </row>
    <row r="236" spans="1:26">
      <c r="A236" s="6" t="s">
        <v>625</v>
      </c>
      <c r="B236" s="6" t="s">
        <v>606</v>
      </c>
      <c r="C236" s="6" t="s">
        <v>623</v>
      </c>
      <c r="D236" s="6" t="s">
        <v>622</v>
      </c>
      <c r="E236" s="6" t="s">
        <v>590</v>
      </c>
      <c r="F236" s="6" t="s">
        <v>23</v>
      </c>
      <c r="G236" s="6" t="s">
        <v>624</v>
      </c>
      <c r="H236" s="6" t="s">
        <v>626</v>
      </c>
      <c r="I236" s="6" t="s">
        <v>23</v>
      </c>
      <c r="J236" s="6" t="s">
        <v>23</v>
      </c>
      <c r="K236" s="28">
        <v>9.899999999999999E-35</v>
      </c>
      <c r="L236" s="8"/>
      <c r="M236" s="8"/>
      <c r="N236" s="6" t="s">
        <v>636</v>
      </c>
      <c r="O236" s="6" t="s">
        <v>351</v>
      </c>
      <c r="P236" s="8"/>
      <c r="Q236" s="30">
        <v>0.25</v>
      </c>
      <c r="R236" s="30">
        <v>0.43</v>
      </c>
      <c r="S236" s="6"/>
      <c r="T236" s="71" t="s">
        <v>729</v>
      </c>
      <c r="U236" s="71"/>
      <c r="V236" s="71"/>
      <c r="W236" s="71"/>
      <c r="X236" s="71"/>
      <c r="Y236" s="71"/>
      <c r="Z236" s="71"/>
    </row>
    <row r="237" spans="1:26">
      <c r="A237" s="6" t="s">
        <v>625</v>
      </c>
      <c r="B237" s="6" t="s">
        <v>606</v>
      </c>
      <c r="C237" s="6" t="s">
        <v>623</v>
      </c>
      <c r="D237" s="6" t="s">
        <v>622</v>
      </c>
      <c r="E237" s="6" t="s">
        <v>590</v>
      </c>
      <c r="F237" s="6" t="s">
        <v>23</v>
      </c>
      <c r="G237" s="6" t="s">
        <v>624</v>
      </c>
      <c r="H237" s="6" t="s">
        <v>626</v>
      </c>
      <c r="I237" s="6" t="s">
        <v>23</v>
      </c>
      <c r="J237" s="6" t="s">
        <v>23</v>
      </c>
      <c r="K237" s="28">
        <v>9.899999999999999E-35</v>
      </c>
      <c r="L237" s="8"/>
      <c r="M237" s="8"/>
      <c r="N237" s="6" t="s">
        <v>637</v>
      </c>
      <c r="O237" s="6" t="s">
        <v>732</v>
      </c>
      <c r="P237" s="8"/>
      <c r="Q237" s="30">
        <v>0.25</v>
      </c>
      <c r="R237" s="30">
        <v>0.43</v>
      </c>
      <c r="S237" s="6"/>
      <c r="T237" s="71" t="s">
        <v>729</v>
      </c>
      <c r="U237" s="71"/>
      <c r="V237" s="71"/>
      <c r="W237" s="71"/>
      <c r="X237" s="71"/>
      <c r="Y237" s="71"/>
      <c r="Z237" s="71"/>
    </row>
    <row r="238" spans="1:26">
      <c r="A238" s="6" t="s">
        <v>625</v>
      </c>
      <c r="B238" s="6" t="s">
        <v>606</v>
      </c>
      <c r="C238" s="6" t="s">
        <v>623</v>
      </c>
      <c r="D238" s="6" t="s">
        <v>622</v>
      </c>
      <c r="E238" s="6" t="s">
        <v>590</v>
      </c>
      <c r="F238" s="6" t="s">
        <v>23</v>
      </c>
      <c r="G238" s="6" t="s">
        <v>624</v>
      </c>
      <c r="H238" s="6" t="s">
        <v>626</v>
      </c>
      <c r="I238" s="6" t="s">
        <v>23</v>
      </c>
      <c r="J238" s="6" t="s">
        <v>23</v>
      </c>
      <c r="K238" s="28">
        <v>9.899999999999999E-35</v>
      </c>
      <c r="L238" s="8">
        <v>0.999</v>
      </c>
      <c r="M238" s="8"/>
      <c r="N238" s="6" t="s">
        <v>638</v>
      </c>
      <c r="O238" s="6" t="s">
        <v>732</v>
      </c>
      <c r="P238" s="8"/>
      <c r="Q238" s="30">
        <v>0.25</v>
      </c>
      <c r="R238" s="30">
        <v>0.43</v>
      </c>
      <c r="S238" s="6"/>
      <c r="T238" s="71" t="s">
        <v>729</v>
      </c>
      <c r="U238" s="71"/>
      <c r="V238" s="71"/>
      <c r="W238" s="71"/>
      <c r="X238" s="71"/>
      <c r="Y238" s="71"/>
      <c r="Z238" s="71"/>
    </row>
    <row r="239" spans="1:26">
      <c r="A239" s="6" t="s">
        <v>625</v>
      </c>
      <c r="B239" s="6" t="s">
        <v>606</v>
      </c>
      <c r="C239" s="6" t="s">
        <v>623</v>
      </c>
      <c r="D239" s="6" t="s">
        <v>622</v>
      </c>
      <c r="E239" s="6" t="s">
        <v>590</v>
      </c>
      <c r="F239" s="6" t="s">
        <v>428</v>
      </c>
      <c r="G239" s="6" t="s">
        <v>624</v>
      </c>
      <c r="H239" s="6" t="s">
        <v>626</v>
      </c>
      <c r="I239" s="6" t="s">
        <v>23</v>
      </c>
      <c r="J239" s="6" t="s">
        <v>23</v>
      </c>
      <c r="K239" s="28">
        <v>9.899999999999999E-35</v>
      </c>
      <c r="L239" s="8"/>
      <c r="M239" s="8"/>
      <c r="N239" s="6" t="s">
        <v>639</v>
      </c>
      <c r="O239" s="6" t="s">
        <v>732</v>
      </c>
      <c r="P239" s="8"/>
      <c r="Q239" s="30">
        <v>0.25</v>
      </c>
      <c r="R239" s="30">
        <v>0.43</v>
      </c>
      <c r="S239" s="6"/>
      <c r="T239" s="71" t="s">
        <v>729</v>
      </c>
      <c r="U239" s="71"/>
      <c r="V239" s="71"/>
      <c r="W239" s="71"/>
      <c r="X239" s="71"/>
      <c r="Y239" s="71"/>
      <c r="Z239" s="71"/>
    </row>
    <row r="240" spans="1:26">
      <c r="A240" s="7" t="s">
        <v>653</v>
      </c>
      <c r="B240" s="23" t="s">
        <v>652</v>
      </c>
      <c r="C240" s="6" t="s">
        <v>654</v>
      </c>
      <c r="D240" s="6" t="s">
        <v>649</v>
      </c>
      <c r="E240" s="6" t="s">
        <v>592</v>
      </c>
      <c r="F240" s="6" t="s">
        <v>23</v>
      </c>
      <c r="G240" s="6" t="s">
        <v>651</v>
      </c>
      <c r="H240" s="6" t="s">
        <v>650</v>
      </c>
      <c r="I240" s="6" t="s">
        <v>23</v>
      </c>
      <c r="J240" s="6" t="s">
        <v>23</v>
      </c>
      <c r="K240" s="28">
        <v>2.0000000000000001E-22</v>
      </c>
      <c r="L240" s="8"/>
      <c r="M240" s="8"/>
      <c r="N240" s="6" t="s">
        <v>655</v>
      </c>
      <c r="O240" s="6" t="s">
        <v>615</v>
      </c>
      <c r="P240" s="8"/>
      <c r="Q240" s="30">
        <v>0.52</v>
      </c>
      <c r="R240" s="30">
        <v>0.3</v>
      </c>
      <c r="S240" s="6"/>
      <c r="T240" s="71" t="s">
        <v>729</v>
      </c>
      <c r="U240" s="71"/>
      <c r="V240" s="71"/>
      <c r="W240" s="71"/>
      <c r="X240" s="71"/>
      <c r="Y240" s="71"/>
      <c r="Z240" s="71"/>
    </row>
    <row r="241" spans="1:26">
      <c r="A241" s="7" t="s">
        <v>653</v>
      </c>
      <c r="B241" s="23" t="s">
        <v>652</v>
      </c>
      <c r="C241" s="6" t="s">
        <v>654</v>
      </c>
      <c r="D241" s="6" t="s">
        <v>649</v>
      </c>
      <c r="E241" s="6" t="s">
        <v>592</v>
      </c>
      <c r="F241" s="6" t="s">
        <v>23</v>
      </c>
      <c r="G241" s="6" t="s">
        <v>651</v>
      </c>
      <c r="H241" s="6" t="s">
        <v>650</v>
      </c>
      <c r="I241" s="6" t="s">
        <v>23</v>
      </c>
      <c r="J241" s="6" t="s">
        <v>23</v>
      </c>
      <c r="K241" s="28">
        <v>2.0000000000000001E-22</v>
      </c>
      <c r="L241" s="8">
        <v>0.94499999999999995</v>
      </c>
      <c r="M241" s="8"/>
      <c r="N241" s="6" t="s">
        <v>656</v>
      </c>
      <c r="O241" s="6" t="s">
        <v>615</v>
      </c>
      <c r="P241" s="8"/>
      <c r="Q241" s="30">
        <v>0.52</v>
      </c>
      <c r="R241" s="30">
        <v>0.3</v>
      </c>
      <c r="S241" s="6"/>
      <c r="T241" s="71" t="s">
        <v>729</v>
      </c>
      <c r="U241" s="71"/>
      <c r="V241" s="71"/>
      <c r="W241" s="71"/>
      <c r="X241" s="71"/>
      <c r="Y241" s="71"/>
      <c r="Z241" s="71"/>
    </row>
    <row r="242" spans="1:26">
      <c r="A242" s="6" t="s">
        <v>642</v>
      </c>
      <c r="B242" s="23" t="s">
        <v>641</v>
      </c>
      <c r="C242" s="6" t="s">
        <v>643</v>
      </c>
      <c r="D242" s="6" t="s">
        <v>640</v>
      </c>
      <c r="E242" s="6" t="s">
        <v>589</v>
      </c>
      <c r="F242" s="6" t="s">
        <v>23</v>
      </c>
      <c r="G242" s="6" t="s">
        <v>644</v>
      </c>
      <c r="H242" s="6" t="s">
        <v>645</v>
      </c>
      <c r="I242" s="6" t="s">
        <v>23</v>
      </c>
      <c r="J242" s="6"/>
      <c r="K242" s="28">
        <v>1.9700000000000001E-22</v>
      </c>
      <c r="L242" s="8"/>
      <c r="M242" s="8"/>
      <c r="N242" s="6" t="s">
        <v>657</v>
      </c>
      <c r="O242" s="6" t="s">
        <v>733</v>
      </c>
      <c r="P242" s="8"/>
      <c r="Q242" s="30">
        <v>0.5</v>
      </c>
      <c r="R242" s="30">
        <v>0.44</v>
      </c>
      <c r="S242" s="6"/>
      <c r="T242" s="71" t="s">
        <v>729</v>
      </c>
      <c r="U242" s="71"/>
      <c r="V242" s="71"/>
      <c r="W242" s="71"/>
      <c r="X242" s="71"/>
      <c r="Y242" s="71"/>
      <c r="Z242" s="71"/>
    </row>
    <row r="243" spans="1:26">
      <c r="A243" s="6" t="s">
        <v>642</v>
      </c>
      <c r="B243" s="23" t="s">
        <v>641</v>
      </c>
      <c r="C243" s="6" t="s">
        <v>643</v>
      </c>
      <c r="D243" s="6" t="s">
        <v>640</v>
      </c>
      <c r="E243" s="6" t="s">
        <v>589</v>
      </c>
      <c r="F243" s="6" t="s">
        <v>23</v>
      </c>
      <c r="G243" s="6" t="s">
        <v>644</v>
      </c>
      <c r="H243" s="6" t="s">
        <v>645</v>
      </c>
      <c r="I243" s="6" t="s">
        <v>23</v>
      </c>
      <c r="J243" s="28">
        <v>9.9999999999999991E-22</v>
      </c>
      <c r="K243" s="28">
        <v>1.9700000000000001E-22</v>
      </c>
      <c r="L243" s="8"/>
      <c r="M243" s="8"/>
      <c r="N243" s="6" t="s">
        <v>658</v>
      </c>
      <c r="O243" s="6" t="s">
        <v>733</v>
      </c>
      <c r="P243" s="8"/>
      <c r="Q243" s="30">
        <v>0.5</v>
      </c>
      <c r="R243" s="30">
        <v>0.44</v>
      </c>
      <c r="S243" s="6"/>
      <c r="T243" s="71" t="s">
        <v>729</v>
      </c>
      <c r="U243" s="71"/>
      <c r="V243" s="71"/>
      <c r="W243" s="71"/>
      <c r="X243" s="71"/>
      <c r="Y243" s="71"/>
      <c r="Z243" s="71"/>
    </row>
    <row r="244" spans="1:26">
      <c r="A244" s="6" t="s">
        <v>642</v>
      </c>
      <c r="B244" s="23" t="s">
        <v>641</v>
      </c>
      <c r="C244" s="6" t="s">
        <v>643</v>
      </c>
      <c r="D244" s="6" t="s">
        <v>640</v>
      </c>
      <c r="E244" s="6" t="s">
        <v>589</v>
      </c>
      <c r="F244" s="6" t="s">
        <v>23</v>
      </c>
      <c r="G244" s="6" t="s">
        <v>644</v>
      </c>
      <c r="H244" s="6" t="s">
        <v>645</v>
      </c>
      <c r="I244" s="6" t="s">
        <v>23</v>
      </c>
      <c r="J244" s="6"/>
      <c r="K244" s="28">
        <v>1.9700000000000001E-22</v>
      </c>
      <c r="L244" s="8"/>
      <c r="M244" s="8"/>
      <c r="N244" s="6" t="s">
        <v>659</v>
      </c>
      <c r="O244" s="6" t="s">
        <v>734</v>
      </c>
      <c r="P244" s="8"/>
      <c r="Q244" s="30">
        <v>0.5</v>
      </c>
      <c r="R244" s="30">
        <v>0.44</v>
      </c>
      <c r="S244" s="6"/>
      <c r="T244" s="71" t="s">
        <v>729</v>
      </c>
      <c r="U244" s="71"/>
      <c r="V244" s="71"/>
      <c r="W244" s="71"/>
      <c r="X244" s="71"/>
      <c r="Y244" s="71"/>
      <c r="Z244" s="71"/>
    </row>
    <row r="245" spans="1:26">
      <c r="A245" s="6" t="s">
        <v>642</v>
      </c>
      <c r="B245" s="23" t="s">
        <v>641</v>
      </c>
      <c r="C245" s="6" t="s">
        <v>643</v>
      </c>
      <c r="D245" s="6" t="s">
        <v>640</v>
      </c>
      <c r="E245" s="6" t="s">
        <v>589</v>
      </c>
      <c r="F245" s="6" t="s">
        <v>23</v>
      </c>
      <c r="G245" s="6" t="s">
        <v>644</v>
      </c>
      <c r="H245" s="6" t="s">
        <v>645</v>
      </c>
      <c r="I245" s="6" t="s">
        <v>23</v>
      </c>
      <c r="J245" s="6"/>
      <c r="K245" s="28">
        <v>1.9700000000000001E-22</v>
      </c>
      <c r="L245" s="8"/>
      <c r="M245" s="8"/>
      <c r="N245" s="6" t="s">
        <v>660</v>
      </c>
      <c r="O245" s="6" t="s">
        <v>734</v>
      </c>
      <c r="P245" s="8"/>
      <c r="Q245" s="30">
        <v>0.5</v>
      </c>
      <c r="R245" s="30">
        <v>0.44</v>
      </c>
      <c r="S245" s="6"/>
      <c r="T245" s="71" t="s">
        <v>729</v>
      </c>
      <c r="U245" s="71"/>
      <c r="V245" s="71"/>
      <c r="W245" s="71"/>
      <c r="X245" s="71"/>
      <c r="Y245" s="71"/>
      <c r="Z245" s="71"/>
    </row>
    <row r="246" spans="1:26">
      <c r="A246" s="6" t="s">
        <v>642</v>
      </c>
      <c r="B246" s="23" t="s">
        <v>641</v>
      </c>
      <c r="C246" s="6" t="s">
        <v>643</v>
      </c>
      <c r="D246" s="6" t="s">
        <v>640</v>
      </c>
      <c r="E246" s="6" t="s">
        <v>589</v>
      </c>
      <c r="F246" s="6" t="s">
        <v>23</v>
      </c>
      <c r="G246" s="6" t="s">
        <v>644</v>
      </c>
      <c r="H246" s="6" t="s">
        <v>645</v>
      </c>
      <c r="I246" s="6" t="s">
        <v>23</v>
      </c>
      <c r="J246" s="6"/>
      <c r="K246" s="28">
        <v>1.9700000000000001E-22</v>
      </c>
      <c r="L246" s="8">
        <v>0.99299999999999999</v>
      </c>
      <c r="M246" s="8"/>
      <c r="N246" s="6" t="s">
        <v>661</v>
      </c>
      <c r="O246" s="6" t="s">
        <v>734</v>
      </c>
      <c r="P246" s="8"/>
      <c r="Q246" s="30">
        <v>0.5</v>
      </c>
      <c r="R246" s="30">
        <v>0.44</v>
      </c>
      <c r="S246" s="6"/>
      <c r="T246" s="71" t="s">
        <v>729</v>
      </c>
      <c r="U246" s="71"/>
      <c r="V246" s="71"/>
      <c r="W246" s="71"/>
      <c r="X246" s="71"/>
      <c r="Y246" s="71"/>
      <c r="Z246" s="71"/>
    </row>
    <row r="247" spans="1:26">
      <c r="A247" s="6" t="s">
        <v>642</v>
      </c>
      <c r="B247" s="23" t="s">
        <v>641</v>
      </c>
      <c r="C247" s="6" t="s">
        <v>643</v>
      </c>
      <c r="D247" s="6" t="s">
        <v>640</v>
      </c>
      <c r="E247" s="6" t="s">
        <v>589</v>
      </c>
      <c r="F247" s="6" t="s">
        <v>23</v>
      </c>
      <c r="G247" s="6" t="s">
        <v>644</v>
      </c>
      <c r="H247" s="6" t="s">
        <v>645</v>
      </c>
      <c r="I247" s="6" t="s">
        <v>23</v>
      </c>
      <c r="J247" s="6"/>
      <c r="K247" s="28">
        <v>1.9700000000000001E-22</v>
      </c>
      <c r="L247" s="8"/>
      <c r="M247" s="8"/>
      <c r="N247" s="6" t="s">
        <v>662</v>
      </c>
      <c r="O247" s="6" t="s">
        <v>735</v>
      </c>
      <c r="P247" s="8"/>
      <c r="Q247" s="30">
        <v>0.5</v>
      </c>
      <c r="R247" s="30">
        <v>0.44</v>
      </c>
      <c r="S247" s="6"/>
      <c r="T247" s="71" t="s">
        <v>729</v>
      </c>
      <c r="U247" s="71"/>
      <c r="V247" s="71"/>
      <c r="W247" s="71"/>
      <c r="X247" s="71"/>
      <c r="Y247" s="71"/>
      <c r="Z247" s="71"/>
    </row>
    <row r="248" spans="1:26">
      <c r="A248" s="6" t="s">
        <v>642</v>
      </c>
      <c r="B248" s="23" t="s">
        <v>641</v>
      </c>
      <c r="C248" s="6" t="s">
        <v>643</v>
      </c>
      <c r="D248" s="6" t="s">
        <v>640</v>
      </c>
      <c r="E248" s="6" t="s">
        <v>589</v>
      </c>
      <c r="F248" s="6" t="s">
        <v>23</v>
      </c>
      <c r="G248" s="6" t="s">
        <v>644</v>
      </c>
      <c r="H248" s="6" t="s">
        <v>645</v>
      </c>
      <c r="I248" s="6" t="s">
        <v>23</v>
      </c>
      <c r="J248" s="6"/>
      <c r="K248" s="28">
        <v>1.9700000000000001E-22</v>
      </c>
      <c r="L248" s="8"/>
      <c r="M248" s="8"/>
      <c r="N248" s="6" t="s">
        <v>663</v>
      </c>
      <c r="O248" s="6" t="s">
        <v>366</v>
      </c>
      <c r="P248" s="8"/>
      <c r="Q248" s="30">
        <v>0.5</v>
      </c>
      <c r="R248" s="30">
        <v>0.44</v>
      </c>
      <c r="S248" s="6"/>
      <c r="T248" s="71" t="s">
        <v>729</v>
      </c>
      <c r="U248" s="71"/>
      <c r="V248" s="71"/>
      <c r="W248" s="71"/>
      <c r="X248" s="71"/>
      <c r="Y248" s="71"/>
      <c r="Z248" s="71"/>
    </row>
    <row r="249" spans="1:26">
      <c r="A249" s="6" t="s">
        <v>642</v>
      </c>
      <c r="B249" s="23" t="s">
        <v>641</v>
      </c>
      <c r="C249" s="6" t="s">
        <v>643</v>
      </c>
      <c r="D249" s="6" t="s">
        <v>640</v>
      </c>
      <c r="E249" s="6" t="s">
        <v>589</v>
      </c>
      <c r="F249" s="6" t="s">
        <v>23</v>
      </c>
      <c r="G249" s="6" t="s">
        <v>644</v>
      </c>
      <c r="H249" s="6" t="s">
        <v>645</v>
      </c>
      <c r="I249" s="6" t="s">
        <v>23</v>
      </c>
      <c r="J249" s="6"/>
      <c r="K249" s="28"/>
      <c r="L249" s="8">
        <v>0.99299999999999999</v>
      </c>
      <c r="M249" s="8"/>
      <c r="N249" s="6" t="s">
        <v>730</v>
      </c>
      <c r="O249" s="6" t="s">
        <v>379</v>
      </c>
      <c r="P249" s="8"/>
      <c r="Q249" s="30">
        <v>0.5</v>
      </c>
      <c r="R249" s="30">
        <v>0.44</v>
      </c>
      <c r="S249" s="6"/>
      <c r="T249" s="71" t="s">
        <v>729</v>
      </c>
      <c r="U249" s="71"/>
      <c r="V249" s="71"/>
      <c r="W249" s="71"/>
      <c r="X249" s="71"/>
      <c r="Y249" s="71"/>
      <c r="Z249" s="71"/>
    </row>
    <row r="250" spans="1:26">
      <c r="A250" s="6" t="s">
        <v>642</v>
      </c>
      <c r="B250" s="23" t="s">
        <v>641</v>
      </c>
      <c r="C250" s="6" t="s">
        <v>643</v>
      </c>
      <c r="D250" s="6" t="s">
        <v>640</v>
      </c>
      <c r="E250" s="6" t="s">
        <v>589</v>
      </c>
      <c r="F250" s="6" t="s">
        <v>23</v>
      </c>
      <c r="G250" s="6" t="s">
        <v>644</v>
      </c>
      <c r="H250" s="6" t="s">
        <v>645</v>
      </c>
      <c r="I250" s="6" t="s">
        <v>23</v>
      </c>
      <c r="J250" s="6"/>
      <c r="K250" s="28">
        <v>1.9700000000000001E-22</v>
      </c>
      <c r="L250" s="8"/>
      <c r="M250" s="8"/>
      <c r="N250" s="6" t="s">
        <v>664</v>
      </c>
      <c r="O250" s="6" t="s">
        <v>734</v>
      </c>
      <c r="P250" s="8"/>
      <c r="Q250" s="30">
        <v>0.5</v>
      </c>
      <c r="R250" s="30">
        <v>0.44</v>
      </c>
      <c r="S250" s="6"/>
      <c r="T250" s="71" t="s">
        <v>729</v>
      </c>
      <c r="U250" s="71"/>
      <c r="V250" s="71"/>
      <c r="W250" s="71"/>
      <c r="X250" s="71"/>
      <c r="Y250" s="71"/>
      <c r="Z250" s="71"/>
    </row>
    <row r="251" spans="1:26">
      <c r="A251" s="6" t="s">
        <v>642</v>
      </c>
      <c r="B251" s="23" t="s">
        <v>641</v>
      </c>
      <c r="C251" s="6" t="s">
        <v>643</v>
      </c>
      <c r="D251" s="6" t="s">
        <v>640</v>
      </c>
      <c r="E251" s="6" t="s">
        <v>589</v>
      </c>
      <c r="F251" s="6" t="s">
        <v>23</v>
      </c>
      <c r="G251" s="6" t="s">
        <v>644</v>
      </c>
      <c r="H251" s="6" t="s">
        <v>645</v>
      </c>
      <c r="I251" s="6" t="s">
        <v>23</v>
      </c>
      <c r="J251" s="6"/>
      <c r="K251" s="28">
        <v>1.9700000000000001E-22</v>
      </c>
      <c r="L251" s="8"/>
      <c r="M251" s="8"/>
      <c r="N251" s="6" t="s">
        <v>665</v>
      </c>
      <c r="O251" s="6" t="s">
        <v>733</v>
      </c>
      <c r="P251" s="8"/>
      <c r="Q251" s="30">
        <v>0.5</v>
      </c>
      <c r="R251" s="30">
        <v>0.44</v>
      </c>
      <c r="S251" s="6"/>
      <c r="T251" s="71" t="s">
        <v>729</v>
      </c>
      <c r="U251" s="71"/>
      <c r="V251" s="71"/>
      <c r="W251" s="71"/>
      <c r="X251" s="71"/>
      <c r="Y251" s="71"/>
      <c r="Z251" s="71"/>
    </row>
    <row r="252" spans="1:26">
      <c r="A252" s="6" t="s">
        <v>642</v>
      </c>
      <c r="B252" s="23" t="s">
        <v>641</v>
      </c>
      <c r="C252" s="6" t="s">
        <v>643</v>
      </c>
      <c r="D252" s="6" t="s">
        <v>640</v>
      </c>
      <c r="E252" s="6" t="s">
        <v>589</v>
      </c>
      <c r="F252" s="6" t="s">
        <v>23</v>
      </c>
      <c r="G252" s="6" t="s">
        <v>644</v>
      </c>
      <c r="H252" s="6" t="s">
        <v>645</v>
      </c>
      <c r="I252" s="6" t="s">
        <v>23</v>
      </c>
      <c r="J252" s="6"/>
      <c r="K252" s="28">
        <v>1.9700000000000001E-22</v>
      </c>
      <c r="L252" s="8"/>
      <c r="M252" s="8"/>
      <c r="N252" s="6" t="s">
        <v>666</v>
      </c>
      <c r="O252" s="6" t="s">
        <v>736</v>
      </c>
      <c r="P252" s="8"/>
      <c r="Q252" s="30">
        <v>0.5</v>
      </c>
      <c r="R252" s="30">
        <v>0.44</v>
      </c>
      <c r="S252" s="6"/>
      <c r="T252" s="71" t="s">
        <v>729</v>
      </c>
      <c r="U252" s="71"/>
      <c r="V252" s="71"/>
      <c r="W252" s="71"/>
      <c r="X252" s="71"/>
      <c r="Y252" s="71"/>
      <c r="Z252" s="71"/>
    </row>
    <row r="253" spans="1:26">
      <c r="A253" s="6" t="s">
        <v>642</v>
      </c>
      <c r="B253" s="23" t="s">
        <v>641</v>
      </c>
      <c r="C253" s="6" t="s">
        <v>643</v>
      </c>
      <c r="D253" s="6" t="s">
        <v>640</v>
      </c>
      <c r="E253" s="6" t="s">
        <v>589</v>
      </c>
      <c r="F253" s="6" t="s">
        <v>23</v>
      </c>
      <c r="G253" s="6" t="s">
        <v>644</v>
      </c>
      <c r="H253" s="6" t="s">
        <v>645</v>
      </c>
      <c r="I253" s="6" t="s">
        <v>23</v>
      </c>
      <c r="J253" s="6"/>
      <c r="K253" s="28">
        <v>1.9700000000000001E-22</v>
      </c>
      <c r="L253" s="8"/>
      <c r="M253" s="8"/>
      <c r="N253" s="6" t="s">
        <v>667</v>
      </c>
      <c r="O253" s="6" t="s">
        <v>737</v>
      </c>
      <c r="P253" s="8"/>
      <c r="Q253" s="30">
        <v>0.5</v>
      </c>
      <c r="R253" s="30">
        <v>0.44</v>
      </c>
      <c r="S253" s="6"/>
      <c r="T253" s="71" t="s">
        <v>729</v>
      </c>
      <c r="U253" s="71"/>
      <c r="V253" s="71"/>
      <c r="W253" s="71"/>
      <c r="X253" s="71"/>
      <c r="Y253" s="71"/>
      <c r="Z253" s="71"/>
    </row>
    <row r="254" spans="1:26">
      <c r="A254" s="6" t="s">
        <v>642</v>
      </c>
      <c r="B254" s="23" t="s">
        <v>641</v>
      </c>
      <c r="C254" s="6" t="s">
        <v>643</v>
      </c>
      <c r="D254" s="6" t="s">
        <v>640</v>
      </c>
      <c r="E254" s="6" t="s">
        <v>589</v>
      </c>
      <c r="F254" s="6" t="s">
        <v>23</v>
      </c>
      <c r="G254" s="6" t="s">
        <v>644</v>
      </c>
      <c r="H254" s="6" t="s">
        <v>645</v>
      </c>
      <c r="I254" s="6" t="s">
        <v>23</v>
      </c>
      <c r="J254" s="6"/>
      <c r="K254" s="28">
        <v>1.9700000000000001E-22</v>
      </c>
      <c r="L254" s="8"/>
      <c r="M254" s="8"/>
      <c r="N254" s="6" t="s">
        <v>668</v>
      </c>
      <c r="O254" s="6" t="s">
        <v>737</v>
      </c>
      <c r="P254" s="8"/>
      <c r="Q254" s="30">
        <v>0.5</v>
      </c>
      <c r="R254" s="30">
        <v>0.44</v>
      </c>
      <c r="S254" s="6"/>
      <c r="T254" s="71" t="s">
        <v>729</v>
      </c>
      <c r="U254" s="71"/>
      <c r="V254" s="71"/>
      <c r="W254" s="71"/>
      <c r="X254" s="71"/>
      <c r="Y254" s="71"/>
      <c r="Z254" s="71"/>
    </row>
    <row r="255" spans="1:26">
      <c r="A255" s="6" t="s">
        <v>642</v>
      </c>
      <c r="B255" s="23" t="s">
        <v>641</v>
      </c>
      <c r="C255" s="6" t="s">
        <v>643</v>
      </c>
      <c r="D255" s="6" t="s">
        <v>640</v>
      </c>
      <c r="E255" s="6" t="s">
        <v>589</v>
      </c>
      <c r="F255" s="6" t="s">
        <v>23</v>
      </c>
      <c r="G255" s="6" t="s">
        <v>644</v>
      </c>
      <c r="H255" s="6" t="s">
        <v>645</v>
      </c>
      <c r="I255" s="6" t="s">
        <v>23</v>
      </c>
      <c r="J255" s="6"/>
      <c r="K255" s="28">
        <v>1.9700000000000001E-22</v>
      </c>
      <c r="L255" s="8"/>
      <c r="M255" s="8"/>
      <c r="N255" s="6" t="s">
        <v>669</v>
      </c>
      <c r="O255" s="6" t="s">
        <v>738</v>
      </c>
      <c r="P255" s="8"/>
      <c r="Q255" s="30">
        <v>0.5</v>
      </c>
      <c r="R255" s="30">
        <v>0.44</v>
      </c>
      <c r="S255" s="6"/>
      <c r="T255" s="71" t="s">
        <v>729</v>
      </c>
      <c r="U255" s="71"/>
      <c r="V255" s="71"/>
      <c r="W255" s="71"/>
      <c r="X255" s="71"/>
      <c r="Y255" s="71"/>
      <c r="Z255" s="71"/>
    </row>
    <row r="256" spans="1:26">
      <c r="A256" s="6" t="s">
        <v>642</v>
      </c>
      <c r="B256" s="23" t="s">
        <v>641</v>
      </c>
      <c r="C256" s="6" t="s">
        <v>643</v>
      </c>
      <c r="D256" s="6" t="s">
        <v>640</v>
      </c>
      <c r="E256" s="6" t="s">
        <v>589</v>
      </c>
      <c r="F256" s="6" t="s">
        <v>23</v>
      </c>
      <c r="G256" s="6" t="s">
        <v>644</v>
      </c>
      <c r="H256" s="6" t="s">
        <v>645</v>
      </c>
      <c r="I256" s="6" t="s">
        <v>23</v>
      </c>
      <c r="J256" s="28">
        <v>9.9999999999999991E-22</v>
      </c>
      <c r="K256" s="28">
        <v>1.9700000000000001E-22</v>
      </c>
      <c r="L256" s="8">
        <v>0.97699999999999998</v>
      </c>
      <c r="M256" s="8"/>
      <c r="N256" s="6" t="s">
        <v>670</v>
      </c>
      <c r="O256" s="6" t="s">
        <v>737</v>
      </c>
      <c r="P256" s="8"/>
      <c r="Q256" s="30">
        <v>0.5</v>
      </c>
      <c r="R256" s="30">
        <v>0.44</v>
      </c>
      <c r="S256" s="6"/>
      <c r="T256" s="71" t="s">
        <v>729</v>
      </c>
      <c r="U256" s="71"/>
      <c r="V256" s="71"/>
      <c r="W256" s="71"/>
      <c r="X256" s="71"/>
      <c r="Y256" s="71"/>
      <c r="Z256" s="71"/>
    </row>
    <row r="257" spans="1:26">
      <c r="A257" s="6" t="s">
        <v>642</v>
      </c>
      <c r="B257" s="23" t="s">
        <v>641</v>
      </c>
      <c r="C257" s="6" t="s">
        <v>643</v>
      </c>
      <c r="D257" s="6" t="s">
        <v>640</v>
      </c>
      <c r="E257" s="6" t="s">
        <v>589</v>
      </c>
      <c r="F257" s="6" t="s">
        <v>23</v>
      </c>
      <c r="G257" s="6" t="s">
        <v>644</v>
      </c>
      <c r="H257" s="6" t="s">
        <v>645</v>
      </c>
      <c r="I257" s="6" t="s">
        <v>23</v>
      </c>
      <c r="J257" s="6"/>
      <c r="K257" s="28">
        <v>1.9700000000000001E-22</v>
      </c>
      <c r="L257" s="8"/>
      <c r="M257" s="8"/>
      <c r="N257" s="6" t="s">
        <v>671</v>
      </c>
      <c r="O257" s="6" t="s">
        <v>739</v>
      </c>
      <c r="P257" s="8"/>
      <c r="Q257" s="30">
        <v>0.5</v>
      </c>
      <c r="R257" s="30">
        <v>0.44</v>
      </c>
      <c r="S257" s="6"/>
      <c r="T257" s="71" t="s">
        <v>729</v>
      </c>
      <c r="U257" s="71"/>
      <c r="V257" s="71"/>
      <c r="W257" s="71"/>
      <c r="X257" s="71"/>
      <c r="Y257" s="71"/>
      <c r="Z257" s="71"/>
    </row>
    <row r="258" spans="1:26">
      <c r="A258" s="6" t="s">
        <v>642</v>
      </c>
      <c r="B258" s="23" t="s">
        <v>641</v>
      </c>
      <c r="C258" s="6" t="s">
        <v>643</v>
      </c>
      <c r="D258" s="6" t="s">
        <v>640</v>
      </c>
      <c r="E258" s="6" t="s">
        <v>589</v>
      </c>
      <c r="F258" s="6" t="s">
        <v>23</v>
      </c>
      <c r="G258" s="6" t="s">
        <v>644</v>
      </c>
      <c r="H258" s="6" t="s">
        <v>645</v>
      </c>
      <c r="I258" s="6" t="s">
        <v>23</v>
      </c>
      <c r="J258" s="6"/>
      <c r="K258" s="28">
        <v>1.9700000000000001E-22</v>
      </c>
      <c r="L258" s="8"/>
      <c r="M258" s="8"/>
      <c r="N258" s="6" t="s">
        <v>672</v>
      </c>
      <c r="O258" s="6" t="s">
        <v>740</v>
      </c>
      <c r="P258" s="8"/>
      <c r="Q258" s="30">
        <v>0.5</v>
      </c>
      <c r="R258" s="30">
        <v>0.44</v>
      </c>
      <c r="S258" s="6"/>
      <c r="T258" s="71" t="s">
        <v>729</v>
      </c>
      <c r="U258" s="71"/>
      <c r="V258" s="71"/>
      <c r="W258" s="71"/>
      <c r="X258" s="71"/>
      <c r="Y258" s="71"/>
      <c r="Z258" s="71"/>
    </row>
    <row r="259" spans="1:26">
      <c r="A259" s="6" t="s">
        <v>642</v>
      </c>
      <c r="B259" s="23" t="s">
        <v>641</v>
      </c>
      <c r="C259" s="6" t="s">
        <v>643</v>
      </c>
      <c r="D259" s="6" t="s">
        <v>640</v>
      </c>
      <c r="E259" s="6" t="s">
        <v>589</v>
      </c>
      <c r="F259" s="6" t="s">
        <v>23</v>
      </c>
      <c r="G259" s="6" t="s">
        <v>644</v>
      </c>
      <c r="H259" s="6" t="s">
        <v>645</v>
      </c>
      <c r="I259" s="6" t="s">
        <v>23</v>
      </c>
      <c r="J259" s="6"/>
      <c r="K259" s="28">
        <v>1.9700000000000001E-22</v>
      </c>
      <c r="L259" s="8"/>
      <c r="M259" s="8"/>
      <c r="N259" s="6" t="s">
        <v>673</v>
      </c>
      <c r="O259" s="6" t="s">
        <v>741</v>
      </c>
      <c r="P259" s="8"/>
      <c r="Q259" s="30">
        <v>0.5</v>
      </c>
      <c r="R259" s="30">
        <v>0.44</v>
      </c>
      <c r="S259" s="6"/>
      <c r="T259" s="71" t="s">
        <v>729</v>
      </c>
      <c r="U259" s="71"/>
      <c r="V259" s="71"/>
      <c r="W259" s="71"/>
      <c r="X259" s="71"/>
      <c r="Y259" s="71"/>
      <c r="Z259" s="71"/>
    </row>
    <row r="260" spans="1:26">
      <c r="A260" s="6" t="s">
        <v>642</v>
      </c>
      <c r="B260" s="23" t="s">
        <v>641</v>
      </c>
      <c r="C260" s="6" t="s">
        <v>643</v>
      </c>
      <c r="D260" s="6" t="s">
        <v>640</v>
      </c>
      <c r="E260" s="6" t="s">
        <v>589</v>
      </c>
      <c r="F260" s="6" t="s">
        <v>23</v>
      </c>
      <c r="G260" s="6" t="s">
        <v>644</v>
      </c>
      <c r="H260" s="6" t="s">
        <v>645</v>
      </c>
      <c r="I260" s="6" t="s">
        <v>23</v>
      </c>
      <c r="J260" s="6"/>
      <c r="K260" s="28">
        <v>1.9700000000000001E-22</v>
      </c>
      <c r="L260" s="8"/>
      <c r="M260" s="8"/>
      <c r="N260" s="6" t="s">
        <v>674</v>
      </c>
      <c r="O260" s="6" t="s">
        <v>742</v>
      </c>
      <c r="P260" s="8"/>
      <c r="Q260" s="30">
        <v>0.5</v>
      </c>
      <c r="R260" s="30">
        <v>0.44</v>
      </c>
      <c r="S260" s="6"/>
      <c r="T260" s="71" t="s">
        <v>729</v>
      </c>
      <c r="U260" s="71"/>
      <c r="V260" s="71"/>
      <c r="W260" s="71"/>
      <c r="X260" s="71"/>
      <c r="Y260" s="71"/>
      <c r="Z260" s="71"/>
    </row>
    <row r="261" spans="1:26">
      <c r="A261" s="6" t="s">
        <v>642</v>
      </c>
      <c r="B261" s="23" t="s">
        <v>641</v>
      </c>
      <c r="C261" s="6" t="s">
        <v>643</v>
      </c>
      <c r="D261" s="6" t="s">
        <v>640</v>
      </c>
      <c r="E261" s="6" t="s">
        <v>589</v>
      </c>
      <c r="F261" s="6" t="s">
        <v>23</v>
      </c>
      <c r="G261" s="6" t="s">
        <v>644</v>
      </c>
      <c r="H261" s="6" t="s">
        <v>645</v>
      </c>
      <c r="I261" s="6" t="s">
        <v>23</v>
      </c>
      <c r="J261" s="6"/>
      <c r="K261" s="28">
        <v>1.9700000000000001E-22</v>
      </c>
      <c r="L261" s="8"/>
      <c r="M261" s="8"/>
      <c r="N261" s="6" t="s">
        <v>675</v>
      </c>
      <c r="O261" s="6" t="s">
        <v>733</v>
      </c>
      <c r="P261" s="8"/>
      <c r="Q261" s="30">
        <v>0.5</v>
      </c>
      <c r="R261" s="30">
        <v>0.44</v>
      </c>
      <c r="S261" s="6"/>
      <c r="T261" s="71" t="s">
        <v>729</v>
      </c>
      <c r="U261" s="71"/>
      <c r="V261" s="71"/>
      <c r="W261" s="71"/>
      <c r="X261" s="71"/>
      <c r="Y261" s="71"/>
      <c r="Z261" s="71"/>
    </row>
    <row r="262" spans="1:26">
      <c r="A262" s="6" t="s">
        <v>642</v>
      </c>
      <c r="B262" s="23" t="s">
        <v>641</v>
      </c>
      <c r="C262" s="6" t="s">
        <v>643</v>
      </c>
      <c r="D262" s="6" t="s">
        <v>640</v>
      </c>
      <c r="E262" s="6" t="s">
        <v>589</v>
      </c>
      <c r="F262" s="6" t="s">
        <v>23</v>
      </c>
      <c r="G262" s="6" t="s">
        <v>644</v>
      </c>
      <c r="H262" s="6" t="s">
        <v>645</v>
      </c>
      <c r="I262" s="6" t="s">
        <v>23</v>
      </c>
      <c r="J262" s="28">
        <v>9.9999999999999991E-22</v>
      </c>
      <c r="K262" s="28"/>
      <c r="L262" s="8"/>
      <c r="M262" s="8"/>
      <c r="N262" s="6" t="s">
        <v>676</v>
      </c>
      <c r="O262" s="6" t="s">
        <v>366</v>
      </c>
      <c r="P262" s="8"/>
      <c r="Q262" s="30">
        <v>0.5</v>
      </c>
      <c r="R262" s="30">
        <v>0.44</v>
      </c>
      <c r="S262" s="6"/>
      <c r="T262" s="71" t="s">
        <v>729</v>
      </c>
      <c r="U262" s="71"/>
      <c r="V262" s="71"/>
      <c r="W262" s="71"/>
      <c r="X262" s="71"/>
      <c r="Y262" s="71"/>
      <c r="Z262" s="71"/>
    </row>
    <row r="263" spans="1:26">
      <c r="A263" s="6" t="s">
        <v>642</v>
      </c>
      <c r="B263" s="23" t="s">
        <v>641</v>
      </c>
      <c r="C263" s="6" t="s">
        <v>643</v>
      </c>
      <c r="D263" s="6" t="s">
        <v>640</v>
      </c>
      <c r="E263" s="6" t="s">
        <v>589</v>
      </c>
      <c r="F263" s="6" t="s">
        <v>23</v>
      </c>
      <c r="G263" s="6" t="s">
        <v>644</v>
      </c>
      <c r="H263" s="6" t="s">
        <v>645</v>
      </c>
      <c r="I263" s="6" t="s">
        <v>23</v>
      </c>
      <c r="J263" s="28">
        <v>9.9999999999999991E-22</v>
      </c>
      <c r="K263" s="28">
        <v>1.9700000000000001E-22</v>
      </c>
      <c r="L263" s="8"/>
      <c r="M263" s="8"/>
      <c r="N263" s="6" t="s">
        <v>677</v>
      </c>
      <c r="O263" s="6" t="s">
        <v>743</v>
      </c>
      <c r="P263" s="8"/>
      <c r="Q263" s="30">
        <v>0.5</v>
      </c>
      <c r="R263" s="30">
        <v>0.44</v>
      </c>
      <c r="S263" s="6"/>
      <c r="T263" s="71" t="s">
        <v>729</v>
      </c>
      <c r="U263" s="71"/>
      <c r="V263" s="71"/>
      <c r="W263" s="71"/>
      <c r="X263" s="71"/>
      <c r="Y263" s="71"/>
      <c r="Z263" s="71"/>
    </row>
    <row r="264" spans="1:26">
      <c r="A264" s="7" t="s">
        <v>679</v>
      </c>
      <c r="B264" s="23" t="s">
        <v>646</v>
      </c>
      <c r="C264" s="6" t="s">
        <v>680</v>
      </c>
      <c r="D264" s="6" t="s">
        <v>681</v>
      </c>
      <c r="E264" s="6" t="s">
        <v>591</v>
      </c>
      <c r="F264" s="6" t="s">
        <v>23</v>
      </c>
      <c r="G264" s="6" t="s">
        <v>678</v>
      </c>
      <c r="H264" s="6" t="s">
        <v>682</v>
      </c>
      <c r="I264" s="6" t="s">
        <v>23</v>
      </c>
      <c r="J264" s="6"/>
      <c r="K264" s="28">
        <v>1.74E-28</v>
      </c>
      <c r="L264" s="8"/>
      <c r="M264" s="8"/>
      <c r="N264" s="6" t="s">
        <v>683</v>
      </c>
      <c r="O264" s="6" t="s">
        <v>744</v>
      </c>
      <c r="P264" s="8"/>
      <c r="Q264" s="30">
        <v>0.75</v>
      </c>
      <c r="R264" s="30">
        <v>0.27</v>
      </c>
      <c r="S264" s="6"/>
      <c r="T264" s="71" t="s">
        <v>729</v>
      </c>
      <c r="U264" s="71"/>
      <c r="V264" s="71"/>
      <c r="W264" s="71"/>
      <c r="X264" s="71"/>
      <c r="Y264" s="71"/>
      <c r="Z264" s="71"/>
    </row>
    <row r="265" spans="1:26">
      <c r="A265" s="7" t="s">
        <v>679</v>
      </c>
      <c r="B265" s="23" t="s">
        <v>646</v>
      </c>
      <c r="C265" s="6" t="s">
        <v>680</v>
      </c>
      <c r="D265" s="6" t="s">
        <v>681</v>
      </c>
      <c r="E265" s="6" t="s">
        <v>591</v>
      </c>
      <c r="F265" s="6" t="s">
        <v>23</v>
      </c>
      <c r="G265" s="6" t="s">
        <v>678</v>
      </c>
      <c r="H265" s="6" t="s">
        <v>682</v>
      </c>
      <c r="I265" s="6" t="s">
        <v>23</v>
      </c>
      <c r="J265" s="6"/>
      <c r="K265" s="28">
        <v>1.74E-28</v>
      </c>
      <c r="L265" s="8">
        <v>0.86399999999999999</v>
      </c>
      <c r="M265" s="8"/>
      <c r="N265" s="6" t="s">
        <v>684</v>
      </c>
      <c r="O265" s="6" t="s">
        <v>358</v>
      </c>
      <c r="P265" s="8"/>
      <c r="Q265" s="30">
        <v>0.75</v>
      </c>
      <c r="R265" s="30">
        <v>0.27</v>
      </c>
      <c r="S265" s="6"/>
      <c r="T265" s="71" t="s">
        <v>729</v>
      </c>
      <c r="U265" s="71"/>
      <c r="V265" s="71"/>
      <c r="W265" s="71"/>
      <c r="X265" s="71"/>
      <c r="Y265" s="71"/>
      <c r="Z265" s="71"/>
    </row>
    <row r="266" spans="1:26">
      <c r="A266" s="7" t="s">
        <v>679</v>
      </c>
      <c r="B266" s="23" t="s">
        <v>646</v>
      </c>
      <c r="C266" s="6" t="s">
        <v>680</v>
      </c>
      <c r="D266" s="6" t="s">
        <v>681</v>
      </c>
      <c r="E266" s="6" t="s">
        <v>591</v>
      </c>
      <c r="F266" s="6" t="s">
        <v>23</v>
      </c>
      <c r="G266" s="6" t="s">
        <v>678</v>
      </c>
      <c r="H266" s="6" t="s">
        <v>682</v>
      </c>
      <c r="I266" s="6" t="s">
        <v>23</v>
      </c>
      <c r="J266" s="6"/>
      <c r="K266" s="28">
        <v>1.74E-28</v>
      </c>
      <c r="L266" s="8"/>
      <c r="M266" s="8"/>
      <c r="N266" s="6" t="s">
        <v>685</v>
      </c>
      <c r="O266" s="6" t="s">
        <v>745</v>
      </c>
      <c r="P266" s="8"/>
      <c r="Q266" s="30">
        <v>0.75</v>
      </c>
      <c r="R266" s="30">
        <v>0.27</v>
      </c>
      <c r="S266" s="6"/>
      <c r="T266" s="71" t="s">
        <v>729</v>
      </c>
      <c r="U266" s="71"/>
      <c r="V266" s="71"/>
      <c r="W266" s="71"/>
      <c r="X266" s="71"/>
      <c r="Y266" s="71"/>
      <c r="Z266" s="71"/>
    </row>
    <row r="267" spans="1:26">
      <c r="A267" s="7" t="s">
        <v>679</v>
      </c>
      <c r="B267" s="23" t="s">
        <v>646</v>
      </c>
      <c r="C267" s="6" t="s">
        <v>680</v>
      </c>
      <c r="D267" s="6" t="s">
        <v>681</v>
      </c>
      <c r="E267" s="6" t="s">
        <v>591</v>
      </c>
      <c r="F267" s="6" t="s">
        <v>23</v>
      </c>
      <c r="G267" s="6" t="s">
        <v>678</v>
      </c>
      <c r="H267" s="6" t="s">
        <v>682</v>
      </c>
      <c r="I267" s="6" t="s">
        <v>23</v>
      </c>
      <c r="J267" s="6"/>
      <c r="K267" s="28">
        <v>1.74E-28</v>
      </c>
      <c r="L267" s="8"/>
      <c r="M267" s="8"/>
      <c r="N267" s="6" t="s">
        <v>686</v>
      </c>
      <c r="O267" s="6" t="s">
        <v>744</v>
      </c>
      <c r="P267" s="8"/>
      <c r="Q267" s="30">
        <v>0.75</v>
      </c>
      <c r="R267" s="30">
        <v>0.27</v>
      </c>
      <c r="S267" s="6"/>
      <c r="T267" s="71" t="s">
        <v>729</v>
      </c>
      <c r="U267" s="71"/>
      <c r="V267" s="71"/>
      <c r="W267" s="71"/>
      <c r="X267" s="71"/>
      <c r="Y267" s="71"/>
      <c r="Z267" s="71"/>
    </row>
    <row r="268" spans="1:26">
      <c r="A268" s="7" t="s">
        <v>679</v>
      </c>
      <c r="B268" s="23" t="s">
        <v>646</v>
      </c>
      <c r="C268" s="6" t="s">
        <v>680</v>
      </c>
      <c r="D268" s="6" t="s">
        <v>681</v>
      </c>
      <c r="E268" s="6" t="s">
        <v>591</v>
      </c>
      <c r="F268" s="6" t="s">
        <v>23</v>
      </c>
      <c r="G268" s="6" t="s">
        <v>678</v>
      </c>
      <c r="H268" s="6" t="s">
        <v>682</v>
      </c>
      <c r="I268" s="6" t="s">
        <v>23</v>
      </c>
      <c r="J268" s="6"/>
      <c r="K268" s="28">
        <v>1.74E-28</v>
      </c>
      <c r="L268" s="8"/>
      <c r="M268" s="8"/>
      <c r="N268" s="6" t="s">
        <v>687</v>
      </c>
      <c r="O268" s="6" t="s">
        <v>746</v>
      </c>
      <c r="P268" s="8"/>
      <c r="Q268" s="30">
        <v>0.75</v>
      </c>
      <c r="R268" s="30">
        <v>0.27</v>
      </c>
      <c r="S268" s="6"/>
      <c r="T268" s="71" t="s">
        <v>729</v>
      </c>
      <c r="U268" s="71"/>
      <c r="V268" s="71"/>
      <c r="W268" s="71"/>
      <c r="X268" s="71"/>
      <c r="Y268" s="71"/>
      <c r="Z268" s="71"/>
    </row>
    <row r="269" spans="1:26">
      <c r="A269" s="7" t="s">
        <v>692</v>
      </c>
      <c r="B269" s="23" t="s">
        <v>647</v>
      </c>
      <c r="C269" s="7" t="s">
        <v>691</v>
      </c>
      <c r="D269" s="6" t="s">
        <v>690</v>
      </c>
      <c r="E269" s="6" t="s">
        <v>591</v>
      </c>
      <c r="F269" s="6"/>
      <c r="G269" s="7" t="s">
        <v>689</v>
      </c>
      <c r="H269" s="6" t="s">
        <v>693</v>
      </c>
      <c r="I269" s="6" t="s">
        <v>23</v>
      </c>
      <c r="J269" s="6"/>
      <c r="K269" s="28">
        <v>8.7700000000000004E-59</v>
      </c>
      <c r="L269" s="8"/>
      <c r="M269" s="8"/>
      <c r="N269" s="6" t="s">
        <v>688</v>
      </c>
      <c r="O269" s="6" t="s">
        <v>376</v>
      </c>
      <c r="P269" s="8"/>
      <c r="Q269" s="30">
        <v>0.54</v>
      </c>
      <c r="R269" s="30">
        <v>0.37</v>
      </c>
      <c r="S269" s="6"/>
      <c r="T269" s="71" t="s">
        <v>729</v>
      </c>
      <c r="U269" s="71"/>
      <c r="V269" s="71"/>
      <c r="W269" s="71"/>
      <c r="X269" s="71"/>
      <c r="Y269" s="71"/>
      <c r="Z269" s="71"/>
    </row>
    <row r="270" spans="1:26">
      <c r="A270" s="7" t="s">
        <v>695</v>
      </c>
      <c r="B270" s="23" t="s">
        <v>648</v>
      </c>
      <c r="C270" s="6" t="s">
        <v>696</v>
      </c>
      <c r="D270" s="6" t="s">
        <v>694</v>
      </c>
      <c r="E270" s="6" t="s">
        <v>591</v>
      </c>
      <c r="F270" s="6" t="s">
        <v>23</v>
      </c>
      <c r="G270" s="6" t="s">
        <v>698</v>
      </c>
      <c r="H270" s="6" t="s">
        <v>697</v>
      </c>
      <c r="I270" s="6" t="s">
        <v>23</v>
      </c>
      <c r="J270" s="6"/>
      <c r="K270" s="28">
        <v>1.9699999999999999E-147</v>
      </c>
      <c r="L270" s="8"/>
      <c r="M270" s="8"/>
      <c r="N270" s="6" t="s">
        <v>699</v>
      </c>
      <c r="O270" s="6" t="s">
        <v>379</v>
      </c>
      <c r="P270" s="8"/>
      <c r="Q270" s="30">
        <v>0.57999999999999996</v>
      </c>
      <c r="R270" s="30">
        <v>0.65</v>
      </c>
      <c r="S270" s="6"/>
      <c r="T270" s="71" t="s">
        <v>729</v>
      </c>
      <c r="U270" s="71"/>
      <c r="V270" s="71"/>
      <c r="W270" s="71"/>
      <c r="X270" s="71"/>
      <c r="Y270" s="71"/>
      <c r="Z270" s="71"/>
    </row>
    <row r="271" spans="1:26">
      <c r="A271" s="7" t="s">
        <v>695</v>
      </c>
      <c r="B271" s="23" t="s">
        <v>648</v>
      </c>
      <c r="C271" s="6" t="s">
        <v>696</v>
      </c>
      <c r="D271" s="6" t="s">
        <v>694</v>
      </c>
      <c r="E271" s="6" t="s">
        <v>591</v>
      </c>
      <c r="F271" s="6" t="s">
        <v>23</v>
      </c>
      <c r="G271" s="6" t="s">
        <v>698</v>
      </c>
      <c r="H271" s="6" t="s">
        <v>697</v>
      </c>
      <c r="I271" s="6" t="s">
        <v>23</v>
      </c>
      <c r="J271" s="6"/>
      <c r="K271" s="28">
        <v>1.9699999999999999E-147</v>
      </c>
      <c r="L271" s="8"/>
      <c r="M271" s="8"/>
      <c r="N271" s="6" t="s">
        <v>700</v>
      </c>
      <c r="O271" s="6" t="s">
        <v>372</v>
      </c>
      <c r="P271" s="8"/>
      <c r="Q271" s="30">
        <v>0.57999999999999996</v>
      </c>
      <c r="R271" s="30">
        <v>0.65</v>
      </c>
      <c r="S271" s="6"/>
      <c r="T271" s="71" t="s">
        <v>729</v>
      </c>
      <c r="U271" s="71"/>
      <c r="V271" s="71"/>
      <c r="W271" s="71"/>
      <c r="X271" s="71"/>
      <c r="Y271" s="71"/>
      <c r="Z271" s="71"/>
    </row>
    <row r="272" spans="1:26">
      <c r="A272" s="7" t="s">
        <v>695</v>
      </c>
      <c r="B272" s="23" t="s">
        <v>648</v>
      </c>
      <c r="C272" s="6" t="s">
        <v>696</v>
      </c>
      <c r="D272" s="6" t="s">
        <v>694</v>
      </c>
      <c r="E272" s="6" t="s">
        <v>591</v>
      </c>
      <c r="F272" s="6" t="s">
        <v>23</v>
      </c>
      <c r="G272" s="6" t="s">
        <v>698</v>
      </c>
      <c r="H272" s="6" t="s">
        <v>697</v>
      </c>
      <c r="I272" s="6" t="s">
        <v>23</v>
      </c>
      <c r="J272" s="6"/>
      <c r="K272" s="28">
        <v>1.9699999999999999E-147</v>
      </c>
      <c r="L272" s="8"/>
      <c r="M272" s="8"/>
      <c r="N272" s="6" t="s">
        <v>701</v>
      </c>
      <c r="O272" s="6" t="s">
        <v>747</v>
      </c>
      <c r="P272" s="8"/>
      <c r="Q272" s="30">
        <v>0.57999999999999996</v>
      </c>
      <c r="R272" s="30">
        <v>0.65</v>
      </c>
      <c r="S272" s="6"/>
      <c r="T272" s="71" t="s">
        <v>729</v>
      </c>
      <c r="U272" s="71"/>
      <c r="V272" s="71"/>
      <c r="W272" s="71"/>
      <c r="X272" s="71"/>
      <c r="Y272" s="71"/>
      <c r="Z272" s="71"/>
    </row>
    <row r="273" spans="1:26">
      <c r="A273" s="7" t="s">
        <v>695</v>
      </c>
      <c r="B273" s="23" t="s">
        <v>648</v>
      </c>
      <c r="C273" s="6" t="s">
        <v>696</v>
      </c>
      <c r="D273" s="6" t="s">
        <v>694</v>
      </c>
      <c r="E273" s="6" t="s">
        <v>591</v>
      </c>
      <c r="F273" s="6" t="s">
        <v>23</v>
      </c>
      <c r="G273" s="6" t="s">
        <v>698</v>
      </c>
      <c r="H273" s="6" t="s">
        <v>697</v>
      </c>
      <c r="I273" s="6" t="s">
        <v>23</v>
      </c>
      <c r="J273" s="6"/>
      <c r="K273" s="28">
        <v>1.9699999999999999E-147</v>
      </c>
      <c r="L273" s="8"/>
      <c r="M273" s="8"/>
      <c r="N273" s="6" t="s">
        <v>702</v>
      </c>
      <c r="O273" s="6" t="s">
        <v>748</v>
      </c>
      <c r="P273" s="8"/>
      <c r="Q273" s="30">
        <v>0.57999999999999996</v>
      </c>
      <c r="R273" s="30">
        <v>0.65</v>
      </c>
      <c r="S273" s="6"/>
      <c r="T273" s="71" t="s">
        <v>729</v>
      </c>
      <c r="U273" s="71"/>
      <c r="V273" s="71"/>
      <c r="W273" s="71"/>
      <c r="X273" s="71"/>
      <c r="Y273" s="71"/>
      <c r="Z273" s="71"/>
    </row>
    <row r="274" spans="1:26">
      <c r="A274" s="7" t="s">
        <v>695</v>
      </c>
      <c r="B274" s="23" t="s">
        <v>648</v>
      </c>
      <c r="C274" s="6" t="s">
        <v>696</v>
      </c>
      <c r="D274" s="6" t="s">
        <v>694</v>
      </c>
      <c r="E274" s="6" t="s">
        <v>591</v>
      </c>
      <c r="F274" s="6" t="s">
        <v>23</v>
      </c>
      <c r="G274" s="6" t="s">
        <v>698</v>
      </c>
      <c r="H274" s="6" t="s">
        <v>697</v>
      </c>
      <c r="I274" s="6" t="s">
        <v>23</v>
      </c>
      <c r="J274" s="6"/>
      <c r="K274" s="28">
        <v>1.9699999999999999E-147</v>
      </c>
      <c r="L274" s="8"/>
      <c r="M274" s="8"/>
      <c r="N274" s="6" t="s">
        <v>703</v>
      </c>
      <c r="O274" s="6" t="s">
        <v>122</v>
      </c>
      <c r="P274" s="8"/>
      <c r="Q274" s="30">
        <v>0.57999999999999996</v>
      </c>
      <c r="R274" s="30">
        <v>0.65</v>
      </c>
      <c r="S274" s="6"/>
      <c r="T274" s="71" t="s">
        <v>729</v>
      </c>
      <c r="U274" s="71"/>
      <c r="V274" s="71"/>
      <c r="W274" s="71"/>
      <c r="X274" s="71"/>
      <c r="Y274" s="71"/>
      <c r="Z274" s="71"/>
    </row>
    <row r="275" spans="1:26">
      <c r="A275" s="7" t="s">
        <v>709</v>
      </c>
      <c r="B275" s="23" t="s">
        <v>707</v>
      </c>
      <c r="C275" s="6" t="s">
        <v>708</v>
      </c>
      <c r="D275" s="6" t="s">
        <v>704</v>
      </c>
      <c r="E275" s="6" t="s">
        <v>591</v>
      </c>
      <c r="F275" s="6" t="s">
        <v>23</v>
      </c>
      <c r="G275" s="6" t="s">
        <v>706</v>
      </c>
      <c r="H275" s="6" t="s">
        <v>705</v>
      </c>
      <c r="I275" s="6" t="s">
        <v>23</v>
      </c>
      <c r="J275" s="28">
        <v>4.9999999999999997E-21</v>
      </c>
      <c r="K275" s="28"/>
      <c r="L275" s="8"/>
      <c r="M275" s="8"/>
      <c r="N275" s="6" t="s">
        <v>728</v>
      </c>
      <c r="O275" s="6" t="s">
        <v>749</v>
      </c>
      <c r="P275" s="8"/>
      <c r="Q275" s="30">
        <v>0.6</v>
      </c>
      <c r="R275" s="30">
        <v>0.3</v>
      </c>
      <c r="S275" s="6"/>
      <c r="T275" s="71" t="s">
        <v>729</v>
      </c>
      <c r="U275" s="71"/>
      <c r="V275" s="71"/>
      <c r="W275" s="71"/>
      <c r="X275" s="71"/>
      <c r="Y275" s="71"/>
      <c r="Z275" s="71"/>
    </row>
    <row r="276" spans="1:26">
      <c r="A276" s="7" t="s">
        <v>709</v>
      </c>
      <c r="B276" s="23" t="s">
        <v>707</v>
      </c>
      <c r="C276" s="6" t="s">
        <v>708</v>
      </c>
      <c r="D276" s="6" t="s">
        <v>704</v>
      </c>
      <c r="E276" s="6" t="s">
        <v>591</v>
      </c>
      <c r="F276" s="6" t="s">
        <v>23</v>
      </c>
      <c r="G276" s="6" t="s">
        <v>706</v>
      </c>
      <c r="H276" s="6" t="s">
        <v>705</v>
      </c>
      <c r="I276" s="6" t="s">
        <v>23</v>
      </c>
      <c r="J276" s="6"/>
      <c r="K276" s="28">
        <v>1.3500000000000001E-21</v>
      </c>
      <c r="L276" s="8"/>
      <c r="M276" s="8"/>
      <c r="N276" s="6" t="s">
        <v>710</v>
      </c>
      <c r="O276" s="6" t="s">
        <v>750</v>
      </c>
      <c r="P276" s="8"/>
      <c r="Q276" s="30">
        <v>0.6</v>
      </c>
      <c r="R276" s="30">
        <v>0.3</v>
      </c>
      <c r="S276" s="6"/>
      <c r="T276" s="71" t="s">
        <v>729</v>
      </c>
      <c r="U276" s="71"/>
      <c r="V276" s="71"/>
      <c r="W276" s="71"/>
      <c r="X276" s="71"/>
      <c r="Y276" s="71"/>
      <c r="Z276" s="71"/>
    </row>
    <row r="277" spans="1:26">
      <c r="A277" s="7" t="s">
        <v>712</v>
      </c>
      <c r="B277" s="23" t="s">
        <v>711</v>
      </c>
      <c r="C277" s="6" t="s">
        <v>713</v>
      </c>
      <c r="D277" s="6" t="s">
        <v>714</v>
      </c>
      <c r="E277" s="6" t="s">
        <v>592</v>
      </c>
      <c r="F277" s="6" t="s">
        <v>23</v>
      </c>
      <c r="G277" s="6" t="s">
        <v>715</v>
      </c>
      <c r="H277" s="6" t="s">
        <v>716</v>
      </c>
      <c r="I277" s="6" t="s">
        <v>23</v>
      </c>
      <c r="J277" s="6" t="s">
        <v>23</v>
      </c>
      <c r="K277" s="28">
        <v>9.8800000000000006E-118</v>
      </c>
      <c r="L277" s="8"/>
      <c r="M277" s="8"/>
      <c r="N277" s="6" t="s">
        <v>717</v>
      </c>
      <c r="O277" s="6" t="s">
        <v>356</v>
      </c>
      <c r="P277" s="8"/>
      <c r="Q277" s="30">
        <v>0.77</v>
      </c>
      <c r="R277" s="30">
        <v>0.47</v>
      </c>
      <c r="S277" s="6"/>
      <c r="T277" s="71" t="s">
        <v>729</v>
      </c>
      <c r="U277" s="71"/>
      <c r="V277" s="71"/>
      <c r="W277" s="71"/>
      <c r="X277" s="71"/>
      <c r="Y277" s="71"/>
      <c r="Z277" s="71"/>
    </row>
    <row r="278" spans="1:26">
      <c r="A278" s="7" t="s">
        <v>712</v>
      </c>
      <c r="B278" s="23" t="s">
        <v>711</v>
      </c>
      <c r="C278" s="6" t="s">
        <v>713</v>
      </c>
      <c r="D278" s="6" t="s">
        <v>714</v>
      </c>
      <c r="E278" s="6" t="s">
        <v>592</v>
      </c>
      <c r="F278" s="6" t="s">
        <v>23</v>
      </c>
      <c r="G278" s="6" t="s">
        <v>715</v>
      </c>
      <c r="H278" s="6" t="s">
        <v>716</v>
      </c>
      <c r="I278" s="6" t="s">
        <v>23</v>
      </c>
      <c r="J278" s="6" t="s">
        <v>23</v>
      </c>
      <c r="K278" s="28">
        <v>9.8800000000000006E-118</v>
      </c>
      <c r="L278" s="8"/>
      <c r="M278" s="8"/>
      <c r="N278" s="6" t="s">
        <v>718</v>
      </c>
      <c r="O278" s="6" t="s">
        <v>356</v>
      </c>
      <c r="P278" s="8"/>
      <c r="Q278" s="30">
        <v>0.77</v>
      </c>
      <c r="R278" s="30">
        <v>0.47</v>
      </c>
      <c r="S278" s="6"/>
      <c r="T278" s="71" t="s">
        <v>729</v>
      </c>
      <c r="U278" s="71"/>
      <c r="V278" s="71"/>
      <c r="W278" s="71"/>
      <c r="X278" s="71"/>
      <c r="Y278" s="71"/>
      <c r="Z278" s="71"/>
    </row>
    <row r="279" spans="1:26">
      <c r="A279" s="7" t="s">
        <v>712</v>
      </c>
      <c r="B279" s="23" t="s">
        <v>711</v>
      </c>
      <c r="C279" s="6" t="s">
        <v>713</v>
      </c>
      <c r="D279" s="6" t="s">
        <v>714</v>
      </c>
      <c r="E279" s="6" t="s">
        <v>592</v>
      </c>
      <c r="F279" s="6" t="s">
        <v>23</v>
      </c>
      <c r="G279" s="6" t="s">
        <v>715</v>
      </c>
      <c r="H279" s="6" t="s">
        <v>716</v>
      </c>
      <c r="I279" s="6" t="s">
        <v>23</v>
      </c>
      <c r="J279" s="6" t="s">
        <v>23</v>
      </c>
      <c r="K279" s="28">
        <v>9.8800000000000006E-118</v>
      </c>
      <c r="L279" s="8"/>
      <c r="M279" s="8"/>
      <c r="N279" s="6" t="s">
        <v>719</v>
      </c>
      <c r="O279" s="6" t="s">
        <v>356</v>
      </c>
      <c r="P279" s="8"/>
      <c r="Q279" s="30">
        <v>0.77</v>
      </c>
      <c r="R279" s="30">
        <v>0.47</v>
      </c>
      <c r="S279" s="6"/>
      <c r="T279" s="71" t="s">
        <v>729</v>
      </c>
      <c r="U279" s="71"/>
      <c r="V279" s="71"/>
      <c r="W279" s="71"/>
      <c r="X279" s="71"/>
      <c r="Y279" s="71"/>
      <c r="Z279" s="71"/>
    </row>
    <row r="280" spans="1:26">
      <c r="A280" s="7" t="s">
        <v>725</v>
      </c>
      <c r="B280" s="23" t="s">
        <v>722</v>
      </c>
      <c r="C280" s="6" t="s">
        <v>723</v>
      </c>
      <c r="D280" s="37" t="s">
        <v>721</v>
      </c>
      <c r="E280" s="6" t="s">
        <v>724</v>
      </c>
      <c r="F280" s="6" t="s">
        <v>23</v>
      </c>
      <c r="G280" s="6" t="s">
        <v>726</v>
      </c>
      <c r="H280" s="6" t="s">
        <v>720</v>
      </c>
      <c r="I280" s="6" t="s">
        <v>23</v>
      </c>
      <c r="J280" s="6"/>
      <c r="K280" s="28">
        <v>4.5300000000000002E-69</v>
      </c>
      <c r="L280" s="8"/>
      <c r="M280" s="8"/>
      <c r="N280" s="6" t="s">
        <v>727</v>
      </c>
      <c r="O280" s="6" t="s">
        <v>751</v>
      </c>
      <c r="P280" s="8"/>
      <c r="Q280" s="30">
        <v>0.56000000000000005</v>
      </c>
      <c r="R280" s="30">
        <v>0.36</v>
      </c>
      <c r="S280" s="6"/>
      <c r="T280" s="71" t="s">
        <v>729</v>
      </c>
      <c r="U280" s="71"/>
      <c r="V280" s="71"/>
      <c r="W280" s="71"/>
      <c r="X280" s="71"/>
      <c r="Y280" s="71"/>
      <c r="Z280" s="71"/>
    </row>
    <row r="281" spans="1:26">
      <c r="Q281" s="5">
        <v>0</v>
      </c>
      <c r="R281" s="5">
        <v>0</v>
      </c>
    </row>
  </sheetData>
  <sortState ref="A5:X172">
    <sortCondition ref="N5:N172"/>
  </sortState>
  <dataConsolidate/>
  <mergeCells count="73">
    <mergeCell ref="T260:Z260"/>
    <mergeCell ref="T261:Z261"/>
    <mergeCell ref="T262:Z262"/>
    <mergeCell ref="T263:Z263"/>
    <mergeCell ref="T264:Z264"/>
    <mergeCell ref="T255:Z255"/>
    <mergeCell ref="T256:Z256"/>
    <mergeCell ref="T257:Z257"/>
    <mergeCell ref="T258:Z258"/>
    <mergeCell ref="T259:Z259"/>
    <mergeCell ref="T250:Z250"/>
    <mergeCell ref="T251:Z251"/>
    <mergeCell ref="T252:Z252"/>
    <mergeCell ref="T253:Z253"/>
    <mergeCell ref="T254:Z254"/>
    <mergeCell ref="T245:Z245"/>
    <mergeCell ref="T246:Z246"/>
    <mergeCell ref="T247:Z247"/>
    <mergeCell ref="T248:Z248"/>
    <mergeCell ref="T249:Z249"/>
    <mergeCell ref="T240:Z240"/>
    <mergeCell ref="T241:Z241"/>
    <mergeCell ref="T242:Z242"/>
    <mergeCell ref="T243:Z243"/>
    <mergeCell ref="T244:Z244"/>
    <mergeCell ref="T235:Z235"/>
    <mergeCell ref="T236:Z236"/>
    <mergeCell ref="T237:Z237"/>
    <mergeCell ref="T238:Z238"/>
    <mergeCell ref="T239:Z239"/>
    <mergeCell ref="T265:Z265"/>
    <mergeCell ref="T220:Z220"/>
    <mergeCell ref="T221:Z221"/>
    <mergeCell ref="T222:Z222"/>
    <mergeCell ref="T223:Z223"/>
    <mergeCell ref="T224:Z224"/>
    <mergeCell ref="T225:Z225"/>
    <mergeCell ref="T226:Z226"/>
    <mergeCell ref="T227:Z227"/>
    <mergeCell ref="T228:Z228"/>
    <mergeCell ref="T229:Z229"/>
    <mergeCell ref="T230:Z230"/>
    <mergeCell ref="T231:Z231"/>
    <mergeCell ref="T232:Z232"/>
    <mergeCell ref="T233:Z233"/>
    <mergeCell ref="T234:Z234"/>
    <mergeCell ref="T270:Z270"/>
    <mergeCell ref="T269:Z269"/>
    <mergeCell ref="T268:Z268"/>
    <mergeCell ref="T267:Z267"/>
    <mergeCell ref="T266:Z266"/>
    <mergeCell ref="T275:Z275"/>
    <mergeCell ref="T274:Z274"/>
    <mergeCell ref="T273:Z273"/>
    <mergeCell ref="T272:Z272"/>
    <mergeCell ref="T271:Z271"/>
    <mergeCell ref="T279:Z279"/>
    <mergeCell ref="T278:Z278"/>
    <mergeCell ref="T277:Z277"/>
    <mergeCell ref="T276:Z276"/>
    <mergeCell ref="T280:Z280"/>
    <mergeCell ref="Z3:Z4"/>
    <mergeCell ref="G2:X2"/>
    <mergeCell ref="A2:E2"/>
    <mergeCell ref="A3:E3"/>
    <mergeCell ref="J3:L3"/>
    <mergeCell ref="W3:W4"/>
    <mergeCell ref="V3:V4"/>
    <mergeCell ref="Y3:Y4"/>
    <mergeCell ref="X3:X4"/>
    <mergeCell ref="Q3:R3"/>
    <mergeCell ref="U3:U4"/>
    <mergeCell ref="N3:O3"/>
  </mergeCells>
  <conditionalFormatting sqref="E76:F87 E57:F57 B44:C45 E44:F49 E29:F29 E37:F37">
    <cfRule type="colorScale" priority="429">
      <colorScale>
        <cfvo type="num" val="2"/>
        <cfvo type="num" val="3"/>
        <color theme="0"/>
        <color rgb="FF00B050"/>
      </colorScale>
    </cfRule>
    <cfRule type="colorScale" priority="430">
      <colorScale>
        <cfvo type="num" val="1"/>
        <cfvo type="num" val="3"/>
        <color theme="0"/>
        <color rgb="FF00B050"/>
      </colorScale>
    </cfRule>
  </conditionalFormatting>
  <conditionalFormatting sqref="R77:S77">
    <cfRule type="dataBar" priority="658">
      <dataBar>
        <cfvo type="min" val="0"/>
        <cfvo type="max" val="0"/>
        <color theme="8" tint="-0.249977111117893"/>
      </dataBar>
    </cfRule>
  </conditionalFormatting>
  <conditionalFormatting sqref="R78:S78">
    <cfRule type="dataBar" priority="659">
      <dataBar>
        <cfvo type="min" val="0"/>
        <cfvo type="max" val="0"/>
        <color theme="8" tint="-0.249977111117893"/>
      </dataBar>
    </cfRule>
  </conditionalFormatting>
  <conditionalFormatting sqref="R79:S79">
    <cfRule type="dataBar" priority="660">
      <dataBar>
        <cfvo type="min" val="0"/>
        <cfvo type="max" val="0"/>
        <color theme="8" tint="-0.249977111117893"/>
      </dataBar>
    </cfRule>
  </conditionalFormatting>
  <conditionalFormatting sqref="R80:S80">
    <cfRule type="dataBar" priority="661">
      <dataBar>
        <cfvo type="min" val="0"/>
        <cfvo type="max" val="0"/>
        <color theme="8" tint="-0.249977111117893"/>
      </dataBar>
    </cfRule>
  </conditionalFormatting>
  <conditionalFormatting sqref="R81:S81">
    <cfRule type="dataBar" priority="662">
      <dataBar>
        <cfvo type="min" val="0"/>
        <cfvo type="max" val="0"/>
        <color theme="8" tint="-0.249977111117893"/>
      </dataBar>
    </cfRule>
  </conditionalFormatting>
  <conditionalFormatting sqref="R82:S82">
    <cfRule type="dataBar" priority="663">
      <dataBar>
        <cfvo type="min" val="0"/>
        <cfvo type="max" val="0"/>
        <color theme="8" tint="-0.249977111117893"/>
      </dataBar>
    </cfRule>
  </conditionalFormatting>
  <conditionalFormatting sqref="K83">
    <cfRule type="iconSet" priority="258">
      <iconSet reverse="1">
        <cfvo type="percent" val="0"/>
        <cfvo type="num" val="1E-10"/>
        <cfvo type="num" val="1E-10"/>
      </iconSet>
    </cfRule>
    <cfRule type="iconSet" priority="259">
      <iconSet>
        <cfvo type="percent" val="0"/>
        <cfvo type="num" val="1E-10"/>
        <cfvo type="num" val="1E-10"/>
      </iconSet>
    </cfRule>
  </conditionalFormatting>
  <conditionalFormatting sqref="K84">
    <cfRule type="iconSet" priority="256">
      <iconSet reverse="1">
        <cfvo type="percent" val="0"/>
        <cfvo type="num" val="1E-10"/>
        <cfvo type="num" val="1E-10"/>
      </iconSet>
    </cfRule>
    <cfRule type="iconSet" priority="257">
      <iconSet>
        <cfvo type="percent" val="0"/>
        <cfvo type="num" val="1E-10"/>
        <cfvo type="num" val="1E-10"/>
      </iconSet>
    </cfRule>
  </conditionalFormatting>
  <conditionalFormatting sqref="K85">
    <cfRule type="iconSet" priority="254">
      <iconSet reverse="1">
        <cfvo type="percent" val="0"/>
        <cfvo type="num" val="1E-10"/>
        <cfvo type="num" val="1E-10"/>
      </iconSet>
    </cfRule>
    <cfRule type="iconSet" priority="255">
      <iconSet>
        <cfvo type="percent" val="0"/>
        <cfvo type="num" val="1E-10"/>
        <cfvo type="num" val="1E-10"/>
      </iconSet>
    </cfRule>
  </conditionalFormatting>
  <conditionalFormatting sqref="K86:K87">
    <cfRule type="iconSet" priority="252">
      <iconSet reverse="1">
        <cfvo type="percent" val="0"/>
        <cfvo type="num" val="1E-10"/>
        <cfvo type="num" val="1E-10"/>
      </iconSet>
    </cfRule>
    <cfRule type="iconSet" priority="253">
      <iconSet>
        <cfvo type="percent" val="0"/>
        <cfvo type="num" val="1E-10"/>
        <cfvo type="num" val="1E-10"/>
      </iconSet>
    </cfRule>
  </conditionalFormatting>
  <conditionalFormatting sqref="R83:S83">
    <cfRule type="dataBar" priority="245">
      <dataBar>
        <cfvo type="min" val="0"/>
        <cfvo type="max" val="0"/>
        <color theme="8" tint="-0.249977111117893"/>
      </dataBar>
    </cfRule>
  </conditionalFormatting>
  <conditionalFormatting sqref="R83:S83">
    <cfRule type="dataBar" priority="244">
      <dataBar>
        <cfvo type="min" val="0"/>
        <cfvo type="max" val="0"/>
        <color rgb="FFD6007B"/>
      </dataBar>
    </cfRule>
  </conditionalFormatting>
  <conditionalFormatting sqref="R84:S84">
    <cfRule type="dataBar" priority="243">
      <dataBar>
        <cfvo type="min" val="0"/>
        <cfvo type="max" val="0"/>
        <color theme="8" tint="-0.249977111117893"/>
      </dataBar>
    </cfRule>
  </conditionalFormatting>
  <conditionalFormatting sqref="R84:S84">
    <cfRule type="dataBar" priority="242">
      <dataBar>
        <cfvo type="min" val="0"/>
        <cfvo type="max" val="0"/>
        <color rgb="FFD6007B"/>
      </dataBar>
    </cfRule>
  </conditionalFormatting>
  <conditionalFormatting sqref="R85:S85">
    <cfRule type="dataBar" priority="241">
      <dataBar>
        <cfvo type="min" val="0"/>
        <cfvo type="max" val="0"/>
        <color theme="8" tint="-0.249977111117893"/>
      </dataBar>
    </cfRule>
  </conditionalFormatting>
  <conditionalFormatting sqref="R85:S85">
    <cfRule type="dataBar" priority="240">
      <dataBar>
        <cfvo type="min" val="0"/>
        <cfvo type="max" val="0"/>
        <color rgb="FFD6007B"/>
      </dataBar>
    </cfRule>
  </conditionalFormatting>
  <conditionalFormatting sqref="R86:S87">
    <cfRule type="dataBar" priority="239">
      <dataBar>
        <cfvo type="min" val="0"/>
        <cfvo type="max" val="0"/>
        <color theme="8" tint="-0.249977111117893"/>
      </dataBar>
    </cfRule>
  </conditionalFormatting>
  <conditionalFormatting sqref="R86:S87">
    <cfRule type="dataBar" priority="238">
      <dataBar>
        <cfvo type="min" val="0"/>
        <cfvo type="max" val="0"/>
        <color rgb="FFD6007B"/>
      </dataBar>
    </cfRule>
  </conditionalFormatting>
  <conditionalFormatting sqref="K109:K111">
    <cfRule type="iconSet" priority="227">
      <iconSet reverse="1">
        <cfvo type="percent" val="0"/>
        <cfvo type="num" val="1E-10"/>
        <cfvo type="num" val="1E-10"/>
      </iconSet>
    </cfRule>
    <cfRule type="iconSet" priority="228">
      <iconSet>
        <cfvo type="percent" val="0"/>
        <cfvo type="num" val="1E-10"/>
        <cfvo type="num" val="1E-10"/>
      </iconSet>
    </cfRule>
  </conditionalFormatting>
  <conditionalFormatting sqref="L109:M111">
    <cfRule type="iconSet" priority="226">
      <iconSet>
        <cfvo type="percent" val="0"/>
        <cfvo type="percent" val="0.8"/>
        <cfvo type="num" val="0.8"/>
      </iconSet>
    </cfRule>
  </conditionalFormatting>
  <conditionalFormatting sqref="R111:S111">
    <cfRule type="dataBar" priority="225">
      <dataBar>
        <cfvo type="min" val="0"/>
        <cfvo type="max" val="0"/>
        <color rgb="FFFF555A"/>
      </dataBar>
    </cfRule>
  </conditionalFormatting>
  <conditionalFormatting sqref="R110:S110">
    <cfRule type="dataBar" priority="224">
      <dataBar>
        <cfvo type="min" val="0"/>
        <cfvo type="max" val="0"/>
        <color rgb="FFFF555A"/>
      </dataBar>
    </cfRule>
  </conditionalFormatting>
  <conditionalFormatting sqref="R109:S109">
    <cfRule type="dataBar" priority="223">
      <dataBar>
        <cfvo type="min" val="0"/>
        <cfvo type="max" val="0"/>
        <color rgb="FFFF555A"/>
      </dataBar>
    </cfRule>
  </conditionalFormatting>
  <conditionalFormatting sqref="Q154">
    <cfRule type="dataBar" priority="220">
      <dataBar>
        <cfvo type="min" val="0"/>
        <cfvo type="max" val="0"/>
        <color rgb="FFFF555A"/>
      </dataBar>
    </cfRule>
  </conditionalFormatting>
  <conditionalFormatting sqref="Q155">
    <cfRule type="dataBar" priority="219">
      <dataBar>
        <cfvo type="min" val="0"/>
        <cfvo type="max" val="0"/>
        <color rgb="FFFF555A"/>
      </dataBar>
    </cfRule>
  </conditionalFormatting>
  <conditionalFormatting sqref="K112">
    <cfRule type="iconSet" priority="217">
      <iconSet reverse="1">
        <cfvo type="percent" val="0"/>
        <cfvo type="num" val="1E-10"/>
        <cfvo type="num" val="1E-10"/>
      </iconSet>
    </cfRule>
    <cfRule type="iconSet" priority="218">
      <iconSet>
        <cfvo type="percent" val="0"/>
        <cfvo type="num" val="1E-10"/>
        <cfvo type="num" val="1E-10"/>
      </iconSet>
    </cfRule>
  </conditionalFormatting>
  <conditionalFormatting sqref="K113">
    <cfRule type="iconSet" priority="215">
      <iconSet reverse="1">
        <cfvo type="percent" val="0"/>
        <cfvo type="num" val="1E-10"/>
        <cfvo type="num" val="1E-10"/>
      </iconSet>
    </cfRule>
    <cfRule type="iconSet" priority="216">
      <iconSet>
        <cfvo type="percent" val="0"/>
        <cfvo type="num" val="1E-10"/>
        <cfvo type="num" val="1E-10"/>
      </iconSet>
    </cfRule>
  </conditionalFormatting>
  <conditionalFormatting sqref="K114">
    <cfRule type="iconSet" priority="213">
      <iconSet reverse="1">
        <cfvo type="percent" val="0"/>
        <cfvo type="num" val="1E-10"/>
        <cfvo type="num" val="1E-10"/>
      </iconSet>
    </cfRule>
    <cfRule type="iconSet" priority="214">
      <iconSet>
        <cfvo type="percent" val="0"/>
        <cfvo type="num" val="1E-10"/>
        <cfvo type="num" val="1E-10"/>
      </iconSet>
    </cfRule>
  </conditionalFormatting>
  <conditionalFormatting sqref="K115">
    <cfRule type="iconSet" priority="207">
      <iconSet reverse="1">
        <cfvo type="percent" val="0"/>
        <cfvo type="num" val="1E-10"/>
        <cfvo type="num" val="1E-10"/>
      </iconSet>
    </cfRule>
    <cfRule type="iconSet" priority="208">
      <iconSet>
        <cfvo type="percent" val="0"/>
        <cfvo type="num" val="1E-10"/>
        <cfvo type="num" val="1E-10"/>
      </iconSet>
    </cfRule>
  </conditionalFormatting>
  <conditionalFormatting sqref="K116">
    <cfRule type="iconSet" priority="203">
      <iconSet reverse="1">
        <cfvo type="percent" val="0"/>
        <cfvo type="num" val="1E-10"/>
        <cfvo type="num" val="1E-10"/>
      </iconSet>
    </cfRule>
    <cfRule type="iconSet" priority="204">
      <iconSet>
        <cfvo type="percent" val="0"/>
        <cfvo type="num" val="1E-10"/>
        <cfvo type="num" val="1E-10"/>
      </iconSet>
    </cfRule>
  </conditionalFormatting>
  <conditionalFormatting sqref="K117">
    <cfRule type="iconSet" priority="199">
      <iconSet reverse="1">
        <cfvo type="percent" val="0"/>
        <cfvo type="num" val="1E-10"/>
        <cfvo type="num" val="1E-10"/>
      </iconSet>
    </cfRule>
    <cfRule type="iconSet" priority="200">
      <iconSet>
        <cfvo type="percent" val="0"/>
        <cfvo type="num" val="1E-10"/>
        <cfvo type="num" val="1E-10"/>
      </iconSet>
    </cfRule>
  </conditionalFormatting>
  <conditionalFormatting sqref="J117">
    <cfRule type="iconSet" priority="195">
      <iconSet reverse="1">
        <cfvo type="percent" val="0"/>
        <cfvo type="num" val="1E-10"/>
        <cfvo type="num" val="1E-10"/>
      </iconSet>
    </cfRule>
    <cfRule type="iconSet" priority="196">
      <iconSet>
        <cfvo type="percent" val="0"/>
        <cfvo type="num" val="1E-10"/>
        <cfvo type="num" val="1E-10"/>
      </iconSet>
    </cfRule>
  </conditionalFormatting>
  <conditionalFormatting sqref="J116">
    <cfRule type="iconSet" priority="191">
      <iconSet reverse="1">
        <cfvo type="percent" val="0"/>
        <cfvo type="num" val="1E-10"/>
        <cfvo type="num" val="1E-10"/>
      </iconSet>
    </cfRule>
    <cfRule type="iconSet" priority="192">
      <iconSet>
        <cfvo type="percent" val="0"/>
        <cfvo type="num" val="1E-10"/>
        <cfvo type="num" val="1E-10"/>
      </iconSet>
    </cfRule>
  </conditionalFormatting>
  <conditionalFormatting sqref="K107">
    <cfRule type="iconSet" priority="187">
      <iconSet reverse="1">
        <cfvo type="percent" val="0"/>
        <cfvo type="num" val="1E-10"/>
        <cfvo type="num" val="1E-10"/>
      </iconSet>
    </cfRule>
    <cfRule type="iconSet" priority="188">
      <iconSet>
        <cfvo type="percent" val="0"/>
        <cfvo type="num" val="1E-10"/>
        <cfvo type="num" val="1E-10"/>
      </iconSet>
    </cfRule>
  </conditionalFormatting>
  <conditionalFormatting sqref="K106">
    <cfRule type="iconSet" priority="185">
      <iconSet reverse="1">
        <cfvo type="percent" val="0"/>
        <cfvo type="num" val="1E-10"/>
        <cfvo type="num" val="1E-10"/>
      </iconSet>
    </cfRule>
    <cfRule type="iconSet" priority="186">
      <iconSet>
        <cfvo type="percent" val="0"/>
        <cfvo type="num" val="1E-10"/>
        <cfvo type="num" val="1E-10"/>
      </iconSet>
    </cfRule>
  </conditionalFormatting>
  <conditionalFormatting sqref="K105">
    <cfRule type="iconSet" priority="183">
      <iconSet reverse="1">
        <cfvo type="percent" val="0"/>
        <cfvo type="num" val="1E-10"/>
        <cfvo type="num" val="1E-10"/>
      </iconSet>
    </cfRule>
    <cfRule type="iconSet" priority="184">
      <iconSet>
        <cfvo type="percent" val="0"/>
        <cfvo type="num" val="1E-10"/>
        <cfvo type="num" val="1E-10"/>
      </iconSet>
    </cfRule>
  </conditionalFormatting>
  <conditionalFormatting sqref="K195">
    <cfRule type="iconSet" priority="181">
      <iconSet reverse="1">
        <cfvo type="percent" val="0"/>
        <cfvo type="num" val="1E-10"/>
        <cfvo type="num" val="1E-10"/>
      </iconSet>
    </cfRule>
    <cfRule type="iconSet" priority="182">
      <iconSet>
        <cfvo type="percent" val="0"/>
        <cfvo type="num" val="1E-10"/>
        <cfvo type="num" val="1E-10"/>
      </iconSet>
    </cfRule>
  </conditionalFormatting>
  <conditionalFormatting sqref="K194">
    <cfRule type="iconSet" priority="179">
      <iconSet reverse="1">
        <cfvo type="percent" val="0"/>
        <cfvo type="num" val="1E-10"/>
        <cfvo type="num" val="1E-10"/>
      </iconSet>
    </cfRule>
    <cfRule type="iconSet" priority="180">
      <iconSet>
        <cfvo type="percent" val="0"/>
        <cfvo type="num" val="1E-10"/>
        <cfvo type="num" val="1E-10"/>
      </iconSet>
    </cfRule>
  </conditionalFormatting>
  <conditionalFormatting sqref="K193">
    <cfRule type="iconSet" priority="177">
      <iconSet reverse="1">
        <cfvo type="percent" val="0"/>
        <cfvo type="num" val="1E-10"/>
        <cfvo type="num" val="1E-10"/>
      </iconSet>
    </cfRule>
    <cfRule type="iconSet" priority="178">
      <iconSet>
        <cfvo type="percent" val="0"/>
        <cfvo type="num" val="1E-10"/>
        <cfvo type="num" val="1E-10"/>
      </iconSet>
    </cfRule>
  </conditionalFormatting>
  <conditionalFormatting sqref="K192">
    <cfRule type="iconSet" priority="175">
      <iconSet reverse="1">
        <cfvo type="percent" val="0"/>
        <cfvo type="num" val="1E-10"/>
        <cfvo type="num" val="1E-10"/>
      </iconSet>
    </cfRule>
    <cfRule type="iconSet" priority="176">
      <iconSet>
        <cfvo type="percent" val="0"/>
        <cfvo type="num" val="1E-10"/>
        <cfvo type="num" val="1E-10"/>
      </iconSet>
    </cfRule>
  </conditionalFormatting>
  <conditionalFormatting sqref="K191">
    <cfRule type="iconSet" priority="173">
      <iconSet reverse="1">
        <cfvo type="percent" val="0"/>
        <cfvo type="num" val="1E-10"/>
        <cfvo type="num" val="1E-10"/>
      </iconSet>
    </cfRule>
    <cfRule type="iconSet" priority="174">
      <iconSet>
        <cfvo type="percent" val="0"/>
        <cfvo type="num" val="1E-10"/>
        <cfvo type="num" val="1E-10"/>
      </iconSet>
    </cfRule>
  </conditionalFormatting>
  <conditionalFormatting sqref="K189:K190">
    <cfRule type="iconSet" priority="171">
      <iconSet reverse="1">
        <cfvo type="percent" val="0"/>
        <cfvo type="num" val="1E-10"/>
        <cfvo type="num" val="1E-10"/>
      </iconSet>
    </cfRule>
    <cfRule type="iconSet" priority="172">
      <iconSet>
        <cfvo type="percent" val="0"/>
        <cfvo type="num" val="1E-10"/>
        <cfvo type="num" val="1E-10"/>
      </iconSet>
    </cfRule>
  </conditionalFormatting>
  <conditionalFormatting sqref="K188">
    <cfRule type="iconSet" priority="169">
      <iconSet reverse="1">
        <cfvo type="percent" val="0"/>
        <cfvo type="num" val="1E-10"/>
        <cfvo type="num" val="1E-10"/>
      </iconSet>
    </cfRule>
    <cfRule type="iconSet" priority="170">
      <iconSet>
        <cfvo type="percent" val="0"/>
        <cfvo type="num" val="1E-10"/>
        <cfvo type="num" val="1E-10"/>
      </iconSet>
    </cfRule>
  </conditionalFormatting>
  <conditionalFormatting sqref="K187">
    <cfRule type="iconSet" priority="167">
      <iconSet reverse="1">
        <cfvo type="percent" val="0"/>
        <cfvo type="num" val="1E-10"/>
        <cfvo type="num" val="1E-10"/>
      </iconSet>
    </cfRule>
    <cfRule type="iconSet" priority="168">
      <iconSet>
        <cfvo type="percent" val="0"/>
        <cfvo type="num" val="1E-10"/>
        <cfvo type="num" val="1E-10"/>
      </iconSet>
    </cfRule>
  </conditionalFormatting>
  <conditionalFormatting sqref="K186">
    <cfRule type="iconSet" priority="165">
      <iconSet reverse="1">
        <cfvo type="percent" val="0"/>
        <cfvo type="num" val="1E-10"/>
        <cfvo type="num" val="1E-10"/>
      </iconSet>
    </cfRule>
    <cfRule type="iconSet" priority="166">
      <iconSet>
        <cfvo type="percent" val="0"/>
        <cfvo type="num" val="1E-10"/>
        <cfvo type="num" val="1E-10"/>
      </iconSet>
    </cfRule>
  </conditionalFormatting>
  <conditionalFormatting sqref="K185">
    <cfRule type="iconSet" priority="163">
      <iconSet reverse="1">
        <cfvo type="percent" val="0"/>
        <cfvo type="num" val="1E-10"/>
        <cfvo type="num" val="1E-10"/>
      </iconSet>
    </cfRule>
    <cfRule type="iconSet" priority="164">
      <iconSet>
        <cfvo type="percent" val="0"/>
        <cfvo type="num" val="1E-10"/>
        <cfvo type="num" val="1E-10"/>
      </iconSet>
    </cfRule>
  </conditionalFormatting>
  <conditionalFormatting sqref="K184">
    <cfRule type="iconSet" priority="161">
      <iconSet reverse="1">
        <cfvo type="percent" val="0"/>
        <cfvo type="num" val="1E-10"/>
        <cfvo type="num" val="1E-10"/>
      </iconSet>
    </cfRule>
    <cfRule type="iconSet" priority="162">
      <iconSet>
        <cfvo type="percent" val="0"/>
        <cfvo type="num" val="1E-10"/>
        <cfvo type="num" val="1E-10"/>
      </iconSet>
    </cfRule>
  </conditionalFormatting>
  <conditionalFormatting sqref="K183">
    <cfRule type="iconSet" priority="159">
      <iconSet reverse="1">
        <cfvo type="percent" val="0"/>
        <cfvo type="num" val="1E-10"/>
        <cfvo type="num" val="1E-10"/>
      </iconSet>
    </cfRule>
    <cfRule type="iconSet" priority="160">
      <iconSet>
        <cfvo type="percent" val="0"/>
        <cfvo type="num" val="1E-10"/>
        <cfvo type="num" val="1E-10"/>
      </iconSet>
    </cfRule>
  </conditionalFormatting>
  <conditionalFormatting sqref="J118">
    <cfRule type="iconSet" priority="157">
      <iconSet reverse="1">
        <cfvo type="percent" val="0"/>
        <cfvo type="num" val="1E-10"/>
        <cfvo type="num" val="1E-10"/>
      </iconSet>
    </cfRule>
    <cfRule type="iconSet" priority="158">
      <iconSet>
        <cfvo type="percent" val="0"/>
        <cfvo type="num" val="1E-10"/>
        <cfvo type="num" val="1E-10"/>
      </iconSet>
    </cfRule>
  </conditionalFormatting>
  <conditionalFormatting sqref="J119">
    <cfRule type="iconSet" priority="155">
      <iconSet reverse="1">
        <cfvo type="percent" val="0"/>
        <cfvo type="num" val="1E-10"/>
        <cfvo type="num" val="1E-10"/>
      </iconSet>
    </cfRule>
    <cfRule type="iconSet" priority="156">
      <iconSet>
        <cfvo type="percent" val="0"/>
        <cfvo type="num" val="1E-10"/>
        <cfvo type="num" val="1E-10"/>
      </iconSet>
    </cfRule>
  </conditionalFormatting>
  <conditionalFormatting sqref="J121">
    <cfRule type="iconSet" priority="153">
      <iconSet reverse="1">
        <cfvo type="percent" val="0"/>
        <cfvo type="num" val="1E-10"/>
        <cfvo type="num" val="1E-10"/>
      </iconSet>
    </cfRule>
    <cfRule type="iconSet" priority="154">
      <iconSet>
        <cfvo type="percent" val="0"/>
        <cfvo type="num" val="1E-10"/>
        <cfvo type="num" val="1E-10"/>
      </iconSet>
    </cfRule>
  </conditionalFormatting>
  <conditionalFormatting sqref="K120">
    <cfRule type="iconSet" priority="151">
      <iconSet reverse="1">
        <cfvo type="percent" val="0"/>
        <cfvo type="num" val="1E-10"/>
        <cfvo type="num" val="1E-10"/>
      </iconSet>
    </cfRule>
    <cfRule type="iconSet" priority="152">
      <iconSet>
        <cfvo type="percent" val="0"/>
        <cfvo type="num" val="1E-10"/>
        <cfvo type="num" val="1E-10"/>
      </iconSet>
    </cfRule>
  </conditionalFormatting>
  <conditionalFormatting sqref="K119">
    <cfRule type="iconSet" priority="149">
      <iconSet reverse="1">
        <cfvo type="percent" val="0"/>
        <cfvo type="num" val="1E-10"/>
        <cfvo type="num" val="1E-10"/>
      </iconSet>
    </cfRule>
    <cfRule type="iconSet" priority="150">
      <iconSet>
        <cfvo type="percent" val="0"/>
        <cfvo type="num" val="1E-10"/>
        <cfvo type="num" val="1E-10"/>
      </iconSet>
    </cfRule>
  </conditionalFormatting>
  <conditionalFormatting sqref="K118">
    <cfRule type="iconSet" priority="147">
      <iconSet reverse="1">
        <cfvo type="percent" val="0"/>
        <cfvo type="num" val="1E-10"/>
        <cfvo type="num" val="1E-10"/>
      </iconSet>
    </cfRule>
    <cfRule type="iconSet" priority="148">
      <iconSet>
        <cfvo type="percent" val="0"/>
        <cfvo type="num" val="1E-10"/>
        <cfvo type="num" val="1E-10"/>
      </iconSet>
    </cfRule>
  </conditionalFormatting>
  <conditionalFormatting sqref="K29">
    <cfRule type="iconSet" priority="135">
      <iconSet reverse="1">
        <cfvo type="percent" val="0"/>
        <cfvo type="num" val="1E-10"/>
        <cfvo type="num" val="1E-10"/>
      </iconSet>
    </cfRule>
    <cfRule type="iconSet" priority="136">
      <iconSet>
        <cfvo type="percent" val="0"/>
        <cfvo type="num" val="1E-10"/>
        <cfvo type="num" val="1E-10"/>
      </iconSet>
    </cfRule>
  </conditionalFormatting>
  <conditionalFormatting sqref="R29:S29">
    <cfRule type="dataBar" priority="134">
      <dataBar>
        <cfvo type="min" val="0"/>
        <cfvo type="max" val="0"/>
        <color theme="8" tint="-0.249977111117893"/>
      </dataBar>
    </cfRule>
  </conditionalFormatting>
  <conditionalFormatting sqref="R29:S29">
    <cfRule type="dataBar" priority="133">
      <dataBar>
        <cfvo type="min" val="0"/>
        <cfvo type="max" val="0"/>
        <color rgb="FFD6007B"/>
      </dataBar>
    </cfRule>
  </conditionalFormatting>
  <conditionalFormatting sqref="K37">
    <cfRule type="iconSet" priority="128">
      <iconSet reverse="1">
        <cfvo type="percent" val="0"/>
        <cfvo type="num" val="1E-10"/>
        <cfvo type="num" val="1E-10"/>
      </iconSet>
    </cfRule>
    <cfRule type="iconSet" priority="129">
      <iconSet>
        <cfvo type="percent" val="0"/>
        <cfvo type="num" val="1E-10"/>
        <cfvo type="num" val="1E-10"/>
      </iconSet>
    </cfRule>
  </conditionalFormatting>
  <conditionalFormatting sqref="R37:S37">
    <cfRule type="dataBar" priority="127">
      <dataBar>
        <cfvo type="min" val="0"/>
        <cfvo type="max" val="0"/>
        <color theme="8" tint="-0.249977111117893"/>
      </dataBar>
    </cfRule>
  </conditionalFormatting>
  <conditionalFormatting sqref="R37:S37">
    <cfRule type="dataBar" priority="126">
      <dataBar>
        <cfvo type="min" val="0"/>
        <cfvo type="max" val="0"/>
        <color rgb="FFD6007B"/>
      </dataBar>
    </cfRule>
  </conditionalFormatting>
  <conditionalFormatting sqref="J112:K114 J77:J82 J7:K76">
    <cfRule type="iconSet" priority="2063">
      <iconSet reverse="1">
        <cfvo type="percent" val="0"/>
        <cfvo type="num" val="1E-10"/>
        <cfvo type="num" val="1E-10"/>
      </iconSet>
    </cfRule>
    <cfRule type="iconSet" priority="2064">
      <iconSet>
        <cfvo type="percent" val="0"/>
        <cfvo type="num" val="1E-10"/>
        <cfvo type="num" val="1E-10"/>
      </iconSet>
    </cfRule>
  </conditionalFormatting>
  <conditionalFormatting sqref="Q112:Q114 Q7:Q82">
    <cfRule type="dataBar" priority="2069">
      <dataBar>
        <cfvo type="min" val="0"/>
        <cfvo type="max" val="0"/>
        <color theme="9" tint="-0.249977111117893"/>
      </dataBar>
    </cfRule>
  </conditionalFormatting>
  <conditionalFormatting sqref="Q112:Q114 Q7:Q76">
    <cfRule type="dataBar" priority="2071">
      <dataBar>
        <cfvo type="min" val="0"/>
        <cfvo type="max" val="0"/>
        <color theme="9" tint="-0.249977111117893"/>
      </dataBar>
    </cfRule>
  </conditionalFormatting>
  <conditionalFormatting sqref="L112:M114 P7:P76 L7:M76 P112:P114">
    <cfRule type="iconSet" priority="2073">
      <iconSet>
        <cfvo type="percent" val="0"/>
        <cfvo type="percent" val="0.8"/>
        <cfvo type="num" val="0.8"/>
      </iconSet>
    </cfRule>
  </conditionalFormatting>
  <conditionalFormatting sqref="R112:S114 R7:S76">
    <cfRule type="dataBar" priority="2075">
      <dataBar>
        <cfvo type="min" val="0"/>
        <cfvo type="max" val="0"/>
        <color theme="8" tint="-0.249977111117893"/>
      </dataBar>
    </cfRule>
  </conditionalFormatting>
  <conditionalFormatting sqref="R112:S114 R7:S82">
    <cfRule type="dataBar" priority="2077">
      <dataBar>
        <cfvo type="min" val="0"/>
        <cfvo type="max" val="0"/>
        <color rgb="FFD6007B"/>
      </dataBar>
    </cfRule>
  </conditionalFormatting>
  <conditionalFormatting sqref="R112:S114 R7:S85">
    <cfRule type="dataBar" priority="2079">
      <dataBar>
        <cfvo type="min" val="0"/>
        <cfvo type="max" val="0"/>
        <color rgb="FFD6007B"/>
      </dataBar>
    </cfRule>
  </conditionalFormatting>
  <conditionalFormatting sqref="J96:K96">
    <cfRule type="iconSet" priority="123">
      <iconSet reverse="1">
        <cfvo type="percent" val="0"/>
        <cfvo type="num" val="1E-10"/>
        <cfvo type="num" val="1E-10"/>
      </iconSet>
    </cfRule>
    <cfRule type="iconSet" priority="124">
      <iconSet>
        <cfvo type="percent" val="0"/>
        <cfvo type="num" val="1E-10"/>
        <cfvo type="num" val="1E-10"/>
      </iconSet>
    </cfRule>
  </conditionalFormatting>
  <conditionalFormatting sqref="Q96">
    <cfRule type="dataBar" priority="122">
      <dataBar>
        <cfvo type="min" val="0"/>
        <cfvo type="max" val="0"/>
        <color theme="9" tint="-0.249977111117893"/>
      </dataBar>
    </cfRule>
  </conditionalFormatting>
  <conditionalFormatting sqref="R96:S96">
    <cfRule type="dataBar" priority="120">
      <dataBar>
        <cfvo type="min" val="0"/>
        <cfvo type="max" val="0"/>
        <color theme="8" tint="-0.249977111117893"/>
      </dataBar>
    </cfRule>
  </conditionalFormatting>
  <conditionalFormatting sqref="R96:S96">
    <cfRule type="dataBar" priority="119">
      <dataBar>
        <cfvo type="min" val="0"/>
        <cfvo type="max" val="0"/>
        <color rgb="FFD6007B"/>
      </dataBar>
    </cfRule>
  </conditionalFormatting>
  <conditionalFormatting sqref="J96">
    <cfRule type="iconSet" priority="114">
      <iconSet reverse="1">
        <cfvo type="percent" val="0"/>
        <cfvo type="num" val="1E-10"/>
        <cfvo type="num" val="1E-10"/>
      </iconSet>
    </cfRule>
    <cfRule type="iconSet" priority="115">
      <iconSet>
        <cfvo type="percent" val="0"/>
        <cfvo type="num" val="1E-10"/>
        <cfvo type="num" val="1E-10"/>
      </iconSet>
    </cfRule>
  </conditionalFormatting>
  <conditionalFormatting sqref="J5">
    <cfRule type="iconSet" priority="113">
      <iconSet>
        <cfvo type="percent" val="0"/>
        <cfvo type="num" val="0"/>
        <cfvo type="num" val="0"/>
      </iconSet>
    </cfRule>
  </conditionalFormatting>
  <conditionalFormatting sqref="X3:X4 X1 X221:X1048576">
    <cfRule type="iconSet" priority="111">
      <iconSet iconSet="3TrafficLights2">
        <cfvo type="percent" val="0"/>
        <cfvo type="percent" val="33"/>
        <cfvo type="percent" val="67"/>
      </iconSet>
    </cfRule>
    <cfRule type="dataBar" priority="112">
      <dataBar>
        <cfvo type="min" val="0"/>
        <cfvo type="max" val="0"/>
        <color rgb="FF63C384"/>
      </dataBar>
    </cfRule>
  </conditionalFormatting>
  <conditionalFormatting sqref="J207 K206 J7:K107 J109:K204 J219:K220">
    <cfRule type="iconSet" priority="2470">
      <iconSet>
        <cfvo type="percent" val="0"/>
        <cfvo type="num" val="0"/>
        <cfvo type="num" val="0"/>
      </iconSet>
    </cfRule>
  </conditionalFormatting>
  <conditionalFormatting sqref="K208">
    <cfRule type="iconSet" priority="110">
      <iconSet>
        <cfvo type="percent" val="0"/>
        <cfvo type="num" val="0"/>
        <cfvo type="num" val="0"/>
      </iconSet>
    </cfRule>
  </conditionalFormatting>
  <conditionalFormatting sqref="Q156:Q217 Q3:Q107 Q109:Q153 Q219:Q244 Q247:Q1048576">
    <cfRule type="dataBar" priority="2483">
      <dataBar>
        <cfvo type="min" val="0"/>
        <cfvo type="max" val="0"/>
        <color rgb="FFFF555A"/>
      </dataBar>
    </cfRule>
  </conditionalFormatting>
  <conditionalFormatting sqref="R3:S107 R109:S217 R219:S239 S241:S1048576 R240:R244 R247:R1048576">
    <cfRule type="dataBar" priority="2509">
      <dataBar>
        <cfvo type="min" val="0"/>
        <cfvo type="max" val="0"/>
        <color rgb="FFD6007B"/>
      </dataBar>
    </cfRule>
  </conditionalFormatting>
  <conditionalFormatting sqref="Q3:Q107 Q109:Q217 Q219:Q244 Q247:Q1048576">
    <cfRule type="dataBar" priority="2581">
      <dataBar>
        <cfvo type="min" val="0"/>
        <cfvo type="max" val="0"/>
        <color rgb="FFFFB628"/>
      </dataBar>
    </cfRule>
  </conditionalFormatting>
  <conditionalFormatting sqref="R3:S107 R109:S217 R219:S239 S241:S1048576 R240:R244 R247:R1048576">
    <cfRule type="dataBar" priority="2584">
      <dataBar>
        <cfvo type="min" val="0"/>
        <cfvo type="max" val="0"/>
        <color rgb="FF008AEF"/>
      </dataBar>
    </cfRule>
  </conditionalFormatting>
  <conditionalFormatting sqref="L3:M107 L109:M244 L247:M1048576">
    <cfRule type="iconSet" priority="2777">
      <iconSet>
        <cfvo type="percent" val="0"/>
        <cfvo type="num" val="0"/>
        <cfvo type="num" val="0"/>
      </iconSet>
    </cfRule>
  </conditionalFormatting>
  <conditionalFormatting sqref="J210 J207 J126:J205 J213:J217 J3:K107 J109:K125 K126:K215 J218:K220 K223:K239 J226:J239 J228:K244 J247:K1048576">
    <cfRule type="iconSet" priority="2784">
      <iconSet reverse="1">
        <cfvo type="percent" val="0"/>
        <cfvo type="num" val="5.0000000000000004E-6"/>
        <cfvo type="num" val="5.0000000000000004E-6"/>
      </iconSet>
    </cfRule>
    <cfRule type="iconSet" priority="2785">
      <iconSet>
        <cfvo type="percent" val="0"/>
        <cfvo type="percent" val="1E-10"/>
        <cfvo type="percent" val="1E-10" gte="0"/>
      </iconSet>
    </cfRule>
  </conditionalFormatting>
  <conditionalFormatting sqref="L3:M107 L109:M244 L247:M1048576">
    <cfRule type="iconSet" priority="2790">
      <iconSet>
        <cfvo type="percent" val="0"/>
        <cfvo type="num" val="0.8"/>
        <cfvo type="num" val="0.8"/>
      </iconSet>
    </cfRule>
  </conditionalFormatting>
  <conditionalFormatting sqref="R3:S107 R109:S239 S241:S1048576 R240:R244 R247:R1048576">
    <cfRule type="dataBar" priority="105">
      <dataBar>
        <cfvo type="min" val="0"/>
        <cfvo type="max" val="0"/>
        <color rgb="FF008AEF"/>
      </dataBar>
    </cfRule>
  </conditionalFormatting>
  <conditionalFormatting sqref="Q3:Q107 Q109:Q244 Q247:Q1048576">
    <cfRule type="dataBar" priority="104">
      <dataBar>
        <cfvo type="min" val="0"/>
        <cfvo type="max" val="0"/>
        <color rgb="FFD6007B"/>
      </dataBar>
    </cfRule>
  </conditionalFormatting>
  <conditionalFormatting sqref="K217">
    <cfRule type="iconSet" priority="102">
      <iconSet reverse="1">
        <cfvo type="percent" val="0"/>
        <cfvo type="num" val="5.0000000000000004E-6"/>
        <cfvo type="num" val="5.0000000000000004E-6"/>
      </iconSet>
    </cfRule>
    <cfRule type="iconSet" priority="103">
      <iconSet>
        <cfvo type="percent" val="0"/>
        <cfvo type="percent" val="1E-10"/>
        <cfvo type="percent" val="1E-10" gte="0"/>
      </iconSet>
    </cfRule>
  </conditionalFormatting>
  <conditionalFormatting sqref="T226">
    <cfRule type="dataBar" priority="100">
      <dataBar>
        <cfvo type="min" val="0"/>
        <cfvo type="max" val="0"/>
        <color rgb="FFFF555A"/>
      </dataBar>
    </cfRule>
  </conditionalFormatting>
  <conditionalFormatting sqref="T226">
    <cfRule type="dataBar" priority="99">
      <dataBar>
        <cfvo type="min" val="0"/>
        <cfvo type="max" val="0"/>
        <color rgb="FFFFB628"/>
      </dataBar>
    </cfRule>
  </conditionalFormatting>
  <conditionalFormatting sqref="T226">
    <cfRule type="dataBar" priority="98">
      <dataBar>
        <cfvo type="min" val="0"/>
        <cfvo type="max" val="0"/>
        <color rgb="FFD6007B"/>
      </dataBar>
    </cfRule>
  </conditionalFormatting>
  <conditionalFormatting sqref="K216">
    <cfRule type="iconSet" priority="96">
      <iconSet reverse="1">
        <cfvo type="percent" val="0"/>
        <cfvo type="num" val="5.0000000000000004E-6"/>
        <cfvo type="num" val="5.0000000000000004E-6"/>
      </iconSet>
    </cfRule>
    <cfRule type="iconSet" priority="97">
      <iconSet>
        <cfvo type="percent" val="0"/>
        <cfvo type="percent" val="1E-10"/>
        <cfvo type="percent" val="1E-10" gte="0"/>
      </iconSet>
    </cfRule>
  </conditionalFormatting>
  <conditionalFormatting sqref="T5:T107 T109:T228">
    <cfRule type="dataBar" priority="2895">
      <dataBar>
        <cfvo type="min" val="0"/>
        <cfvo type="max" val="0"/>
        <color rgb="FFFFB628"/>
      </dataBar>
    </cfRule>
  </conditionalFormatting>
  <conditionalFormatting sqref="X220">
    <cfRule type="iconSet" priority="2897">
      <iconSet reverse="1">
        <cfvo type="percent" val="0"/>
        <cfvo type="num" val="2.1"/>
        <cfvo type="num" val="3"/>
      </iconSet>
    </cfRule>
  </conditionalFormatting>
  <conditionalFormatting sqref="X173:X219">
    <cfRule type="iconSet" priority="91">
      <iconSet reverse="1">
        <cfvo type="percent" val="0"/>
        <cfvo type="num" val="2.1"/>
        <cfvo type="num" val="3"/>
      </iconSet>
    </cfRule>
  </conditionalFormatting>
  <conditionalFormatting sqref="T5:T220">
    <cfRule type="dataBar" priority="90">
      <dataBar>
        <cfvo type="min" val="0"/>
        <cfvo type="max" val="0"/>
        <color rgb="FFFFB628"/>
      </dataBar>
    </cfRule>
  </conditionalFormatting>
  <conditionalFormatting sqref="R5:R220">
    <cfRule type="dataBar" priority="89">
      <dataBar>
        <cfvo type="min" val="0"/>
        <cfvo type="max" val="0"/>
        <color rgb="FF008AEF"/>
      </dataBar>
    </cfRule>
  </conditionalFormatting>
  <conditionalFormatting sqref="Q5:Q220">
    <cfRule type="dataBar" priority="88">
      <dataBar>
        <cfvo type="min" val="0"/>
        <cfvo type="max" val="0"/>
        <color rgb="FFD6007B"/>
      </dataBar>
    </cfRule>
  </conditionalFormatting>
  <conditionalFormatting sqref="K221">
    <cfRule type="iconSet" priority="87">
      <iconSet>
        <cfvo type="percent" val="0"/>
        <cfvo type="num" val="0"/>
        <cfvo type="num" val="0"/>
      </iconSet>
    </cfRule>
  </conditionalFormatting>
  <conditionalFormatting sqref="K221">
    <cfRule type="iconSet" priority="85">
      <iconSet reverse="1">
        <cfvo type="percent" val="0"/>
        <cfvo type="num" val="5.0000000000000004E-6"/>
        <cfvo type="num" val="5.0000000000000004E-6"/>
      </iconSet>
    </cfRule>
    <cfRule type="iconSet" priority="86">
      <iconSet>
        <cfvo type="percent" val="0"/>
        <cfvo type="percent" val="1E-10"/>
        <cfvo type="percent" val="1E-10" gte="0"/>
      </iconSet>
    </cfRule>
  </conditionalFormatting>
  <conditionalFormatting sqref="K222">
    <cfRule type="iconSet" priority="84">
      <iconSet>
        <cfvo type="percent" val="0"/>
        <cfvo type="num" val="0"/>
        <cfvo type="num" val="0"/>
      </iconSet>
    </cfRule>
  </conditionalFormatting>
  <conditionalFormatting sqref="K222">
    <cfRule type="iconSet" priority="82">
      <iconSet reverse="1">
        <cfvo type="percent" val="0"/>
        <cfvo type="num" val="5.0000000000000004E-6"/>
        <cfvo type="num" val="5.0000000000000004E-6"/>
      </iconSet>
    </cfRule>
    <cfRule type="iconSet" priority="83">
      <iconSet>
        <cfvo type="percent" val="0"/>
        <cfvo type="percent" val="1E-10"/>
        <cfvo type="percent" val="1E-10" gte="0"/>
      </iconSet>
    </cfRule>
  </conditionalFormatting>
  <conditionalFormatting sqref="K223">
    <cfRule type="iconSet" priority="81">
      <iconSet>
        <cfvo type="percent" val="0"/>
        <cfvo type="num" val="0"/>
        <cfvo type="num" val="0"/>
      </iconSet>
    </cfRule>
  </conditionalFormatting>
  <conditionalFormatting sqref="K224">
    <cfRule type="iconSet" priority="80">
      <iconSet>
        <cfvo type="percent" val="0"/>
        <cfvo type="num" val="0"/>
        <cfvo type="num" val="0"/>
      </iconSet>
    </cfRule>
  </conditionalFormatting>
  <conditionalFormatting sqref="K225">
    <cfRule type="iconSet" priority="79">
      <iconSet>
        <cfvo type="percent" val="0"/>
        <cfvo type="num" val="0"/>
        <cfvo type="num" val="0"/>
      </iconSet>
    </cfRule>
  </conditionalFormatting>
  <conditionalFormatting sqref="K226">
    <cfRule type="iconSet" priority="78">
      <iconSet>
        <cfvo type="percent" val="0"/>
        <cfvo type="num" val="0"/>
        <cfvo type="num" val="0"/>
      </iconSet>
    </cfRule>
  </conditionalFormatting>
  <conditionalFormatting sqref="R221">
    <cfRule type="dataBar" priority="77">
      <dataBar>
        <cfvo type="min" val="0"/>
        <cfvo type="max" val="0"/>
        <color rgb="FF008AEF"/>
      </dataBar>
    </cfRule>
  </conditionalFormatting>
  <conditionalFormatting sqref="Q221">
    <cfRule type="dataBar" priority="76">
      <dataBar>
        <cfvo type="min" val="0"/>
        <cfvo type="max" val="0"/>
        <color rgb="FFD6007B"/>
      </dataBar>
    </cfRule>
  </conditionalFormatting>
  <conditionalFormatting sqref="R222">
    <cfRule type="dataBar" priority="75">
      <dataBar>
        <cfvo type="min" val="0"/>
        <cfvo type="max" val="0"/>
        <color rgb="FF008AEF"/>
      </dataBar>
    </cfRule>
  </conditionalFormatting>
  <conditionalFormatting sqref="Q222">
    <cfRule type="dataBar" priority="74">
      <dataBar>
        <cfvo type="min" val="0"/>
        <cfvo type="max" val="0"/>
        <color rgb="FFD6007B"/>
      </dataBar>
    </cfRule>
  </conditionalFormatting>
  <conditionalFormatting sqref="R223">
    <cfRule type="dataBar" priority="73">
      <dataBar>
        <cfvo type="min" val="0"/>
        <cfvo type="max" val="0"/>
        <color rgb="FF008AEF"/>
      </dataBar>
    </cfRule>
  </conditionalFormatting>
  <conditionalFormatting sqref="Q223">
    <cfRule type="dataBar" priority="72">
      <dataBar>
        <cfvo type="min" val="0"/>
        <cfvo type="max" val="0"/>
        <color rgb="FFD6007B"/>
      </dataBar>
    </cfRule>
  </conditionalFormatting>
  <conditionalFormatting sqref="R224">
    <cfRule type="dataBar" priority="71">
      <dataBar>
        <cfvo type="min" val="0"/>
        <cfvo type="max" val="0"/>
        <color rgb="FF008AEF"/>
      </dataBar>
    </cfRule>
  </conditionalFormatting>
  <conditionalFormatting sqref="Q224">
    <cfRule type="dataBar" priority="70">
      <dataBar>
        <cfvo type="min" val="0"/>
        <cfvo type="max" val="0"/>
        <color rgb="FFD6007B"/>
      </dataBar>
    </cfRule>
  </conditionalFormatting>
  <conditionalFormatting sqref="R225">
    <cfRule type="dataBar" priority="69">
      <dataBar>
        <cfvo type="min" val="0"/>
        <cfvo type="max" val="0"/>
        <color rgb="FF008AEF"/>
      </dataBar>
    </cfRule>
  </conditionalFormatting>
  <conditionalFormatting sqref="Q225">
    <cfRule type="dataBar" priority="68">
      <dataBar>
        <cfvo type="min" val="0"/>
        <cfvo type="max" val="0"/>
        <color rgb="FFD6007B"/>
      </dataBar>
    </cfRule>
  </conditionalFormatting>
  <conditionalFormatting sqref="R226">
    <cfRule type="dataBar" priority="67">
      <dataBar>
        <cfvo type="min" val="0"/>
        <cfvo type="max" val="0"/>
        <color rgb="FF008AEF"/>
      </dataBar>
    </cfRule>
  </conditionalFormatting>
  <conditionalFormatting sqref="Q226">
    <cfRule type="dataBar" priority="66">
      <dataBar>
        <cfvo type="min" val="0"/>
        <cfvo type="max" val="0"/>
        <color rgb="FFD6007B"/>
      </dataBar>
    </cfRule>
  </conditionalFormatting>
  <conditionalFormatting sqref="R220">
    <cfRule type="dataBar" priority="65">
      <dataBar>
        <cfvo type="min" val="0"/>
        <cfvo type="max" val="0"/>
        <color rgb="FF008AEF"/>
      </dataBar>
    </cfRule>
  </conditionalFormatting>
  <conditionalFormatting sqref="Q220">
    <cfRule type="dataBar" priority="64">
      <dataBar>
        <cfvo type="min" val="0"/>
        <cfvo type="max" val="0"/>
        <color rgb="FFD6007B"/>
      </dataBar>
    </cfRule>
  </conditionalFormatting>
  <conditionalFormatting sqref="Q245">
    <cfRule type="dataBar" priority="63">
      <dataBar>
        <cfvo type="min" val="0"/>
        <cfvo type="max" val="0"/>
        <color rgb="FFFF555A"/>
      </dataBar>
    </cfRule>
  </conditionalFormatting>
  <conditionalFormatting sqref="R245">
    <cfRule type="dataBar" priority="62">
      <dataBar>
        <cfvo type="min" val="0"/>
        <cfvo type="max" val="0"/>
        <color rgb="FFD6007B"/>
      </dataBar>
    </cfRule>
  </conditionalFormatting>
  <conditionalFormatting sqref="Q245">
    <cfRule type="dataBar" priority="61">
      <dataBar>
        <cfvo type="min" val="0"/>
        <cfvo type="max" val="0"/>
        <color rgb="FFFFB628"/>
      </dataBar>
    </cfRule>
  </conditionalFormatting>
  <conditionalFormatting sqref="R245">
    <cfRule type="dataBar" priority="60">
      <dataBar>
        <cfvo type="min" val="0"/>
        <cfvo type="max" val="0"/>
        <color rgb="FF008AEF"/>
      </dataBar>
    </cfRule>
  </conditionalFormatting>
  <conditionalFormatting sqref="L245:M245">
    <cfRule type="iconSet" priority="59">
      <iconSet>
        <cfvo type="percent" val="0"/>
        <cfvo type="num" val="0"/>
        <cfvo type="num" val="0"/>
      </iconSet>
    </cfRule>
  </conditionalFormatting>
  <conditionalFormatting sqref="J245:K245">
    <cfRule type="iconSet" priority="57">
      <iconSet reverse="1">
        <cfvo type="percent" val="0"/>
        <cfvo type="num" val="5.0000000000000004E-6"/>
        <cfvo type="num" val="5.0000000000000004E-6"/>
      </iconSet>
    </cfRule>
    <cfRule type="iconSet" priority="58">
      <iconSet>
        <cfvo type="percent" val="0"/>
        <cfvo type="percent" val="1E-10"/>
        <cfvo type="percent" val="1E-10" gte="0"/>
      </iconSet>
    </cfRule>
  </conditionalFormatting>
  <conditionalFormatting sqref="L245:M245">
    <cfRule type="iconSet" priority="56">
      <iconSet>
        <cfvo type="percent" val="0"/>
        <cfvo type="num" val="0.8"/>
        <cfvo type="num" val="0.8"/>
      </iconSet>
    </cfRule>
  </conditionalFormatting>
  <conditionalFormatting sqref="R245">
    <cfRule type="dataBar" priority="55">
      <dataBar>
        <cfvo type="min" val="0"/>
        <cfvo type="max" val="0"/>
        <color rgb="FF008AEF"/>
      </dataBar>
    </cfRule>
  </conditionalFormatting>
  <conditionalFormatting sqref="Q245">
    <cfRule type="dataBar" priority="54">
      <dataBar>
        <cfvo type="min" val="0"/>
        <cfvo type="max" val="0"/>
        <color rgb="FFD6007B"/>
      </dataBar>
    </cfRule>
  </conditionalFormatting>
  <conditionalFormatting sqref="Q246">
    <cfRule type="dataBar" priority="53">
      <dataBar>
        <cfvo type="min" val="0"/>
        <cfvo type="max" val="0"/>
        <color rgb="FFFF555A"/>
      </dataBar>
    </cfRule>
  </conditionalFormatting>
  <conditionalFormatting sqref="R246">
    <cfRule type="dataBar" priority="52">
      <dataBar>
        <cfvo type="min" val="0"/>
        <cfvo type="max" val="0"/>
        <color rgb="FFD6007B"/>
      </dataBar>
    </cfRule>
  </conditionalFormatting>
  <conditionalFormatting sqref="Q246">
    <cfRule type="dataBar" priority="51">
      <dataBar>
        <cfvo type="min" val="0"/>
        <cfvo type="max" val="0"/>
        <color rgb="FFFFB628"/>
      </dataBar>
    </cfRule>
  </conditionalFormatting>
  <conditionalFormatting sqref="R246">
    <cfRule type="dataBar" priority="50">
      <dataBar>
        <cfvo type="min" val="0"/>
        <cfvo type="max" val="0"/>
        <color rgb="FF008AEF"/>
      </dataBar>
    </cfRule>
  </conditionalFormatting>
  <conditionalFormatting sqref="L246:M246">
    <cfRule type="iconSet" priority="49">
      <iconSet>
        <cfvo type="percent" val="0"/>
        <cfvo type="num" val="0"/>
        <cfvo type="num" val="0"/>
      </iconSet>
    </cfRule>
  </conditionalFormatting>
  <conditionalFormatting sqref="J246:K246">
    <cfRule type="iconSet" priority="47">
      <iconSet reverse="1">
        <cfvo type="percent" val="0"/>
        <cfvo type="num" val="5.0000000000000004E-6"/>
        <cfvo type="num" val="5.0000000000000004E-6"/>
      </iconSet>
    </cfRule>
    <cfRule type="iconSet" priority="48">
      <iconSet>
        <cfvo type="percent" val="0"/>
        <cfvo type="percent" val="1E-10"/>
        <cfvo type="percent" val="1E-10" gte="0"/>
      </iconSet>
    </cfRule>
  </conditionalFormatting>
  <conditionalFormatting sqref="L246:M246">
    <cfRule type="iconSet" priority="46">
      <iconSet>
        <cfvo type="percent" val="0"/>
        <cfvo type="num" val="0.8"/>
        <cfvo type="num" val="0.8"/>
      </iconSet>
    </cfRule>
  </conditionalFormatting>
  <conditionalFormatting sqref="R246">
    <cfRule type="dataBar" priority="45">
      <dataBar>
        <cfvo type="min" val="0"/>
        <cfvo type="max" val="0"/>
        <color rgb="FF008AEF"/>
      </dataBar>
    </cfRule>
  </conditionalFormatting>
  <conditionalFormatting sqref="Q246">
    <cfRule type="dataBar" priority="44">
      <dataBar>
        <cfvo type="min" val="0"/>
        <cfvo type="max" val="0"/>
        <color rgb="FFD6007B"/>
      </dataBar>
    </cfRule>
  </conditionalFormatting>
  <conditionalFormatting sqref="X221">
    <cfRule type="iconSet" priority="43">
      <iconSet reverse="1">
        <cfvo type="percent" val="0"/>
        <cfvo type="num" val="2.1"/>
        <cfvo type="num" val="3"/>
      </iconSet>
    </cfRule>
  </conditionalFormatting>
  <conditionalFormatting sqref="T221">
    <cfRule type="dataBar" priority="42">
      <dataBar>
        <cfvo type="min" val="0"/>
        <cfvo type="max" val="0"/>
        <color rgb="FFFFB628"/>
      </dataBar>
    </cfRule>
  </conditionalFormatting>
  <conditionalFormatting sqref="X222">
    <cfRule type="iconSet" priority="41">
      <iconSet reverse="1">
        <cfvo type="percent" val="0"/>
        <cfvo type="num" val="2.1"/>
        <cfvo type="num" val="3"/>
      </iconSet>
    </cfRule>
  </conditionalFormatting>
  <conditionalFormatting sqref="T222">
    <cfRule type="dataBar" priority="40">
      <dataBar>
        <cfvo type="min" val="0"/>
        <cfvo type="max" val="0"/>
        <color rgb="FFFFB628"/>
      </dataBar>
    </cfRule>
  </conditionalFormatting>
  <conditionalFormatting sqref="X223">
    <cfRule type="iconSet" priority="39">
      <iconSet reverse="1">
        <cfvo type="percent" val="0"/>
        <cfvo type="num" val="2.1"/>
        <cfvo type="num" val="3"/>
      </iconSet>
    </cfRule>
  </conditionalFormatting>
  <conditionalFormatting sqref="T223">
    <cfRule type="dataBar" priority="38">
      <dataBar>
        <cfvo type="min" val="0"/>
        <cfvo type="max" val="0"/>
        <color rgb="FFFFB628"/>
      </dataBar>
    </cfRule>
  </conditionalFormatting>
  <conditionalFormatting sqref="X224">
    <cfRule type="iconSet" priority="37">
      <iconSet reverse="1">
        <cfvo type="percent" val="0"/>
        <cfvo type="num" val="2.1"/>
        <cfvo type="num" val="3"/>
      </iconSet>
    </cfRule>
  </conditionalFormatting>
  <conditionalFormatting sqref="T224">
    <cfRule type="dataBar" priority="36">
      <dataBar>
        <cfvo type="min" val="0"/>
        <cfvo type="max" val="0"/>
        <color rgb="FFFFB628"/>
      </dataBar>
    </cfRule>
  </conditionalFormatting>
  <conditionalFormatting sqref="X225">
    <cfRule type="iconSet" priority="35">
      <iconSet reverse="1">
        <cfvo type="percent" val="0"/>
        <cfvo type="num" val="2.1"/>
        <cfvo type="num" val="3"/>
      </iconSet>
    </cfRule>
  </conditionalFormatting>
  <conditionalFormatting sqref="T225">
    <cfRule type="dataBar" priority="34">
      <dataBar>
        <cfvo type="min" val="0"/>
        <cfvo type="max" val="0"/>
        <color rgb="FFFFB628"/>
      </dataBar>
    </cfRule>
  </conditionalFormatting>
  <conditionalFormatting sqref="X226">
    <cfRule type="iconSet" priority="33">
      <iconSet reverse="1">
        <cfvo type="percent" val="0"/>
        <cfvo type="num" val="2.1"/>
        <cfvo type="num" val="3"/>
      </iconSet>
    </cfRule>
  </conditionalFormatting>
  <conditionalFormatting sqref="T226">
    <cfRule type="dataBar" priority="32">
      <dataBar>
        <cfvo type="min" val="0"/>
        <cfvo type="max" val="0"/>
        <color rgb="FFFFB628"/>
      </dataBar>
    </cfRule>
  </conditionalFormatting>
  <conditionalFormatting sqref="X227">
    <cfRule type="iconSet" priority="31">
      <iconSet reverse="1">
        <cfvo type="percent" val="0"/>
        <cfvo type="num" val="2.1"/>
        <cfvo type="num" val="3"/>
      </iconSet>
    </cfRule>
  </conditionalFormatting>
  <conditionalFormatting sqref="T227">
    <cfRule type="dataBar" priority="30">
      <dataBar>
        <cfvo type="min" val="0"/>
        <cfvo type="max" val="0"/>
        <color rgb="FFFFB628"/>
      </dataBar>
    </cfRule>
  </conditionalFormatting>
  <conditionalFormatting sqref="X228">
    <cfRule type="iconSet" priority="29">
      <iconSet reverse="1">
        <cfvo type="percent" val="0"/>
        <cfvo type="num" val="2.1"/>
        <cfvo type="num" val="3"/>
      </iconSet>
    </cfRule>
  </conditionalFormatting>
  <conditionalFormatting sqref="T228">
    <cfRule type="dataBar" priority="28">
      <dataBar>
        <cfvo type="min" val="0"/>
        <cfvo type="max" val="0"/>
        <color rgb="FFFFB628"/>
      </dataBar>
    </cfRule>
  </conditionalFormatting>
  <conditionalFormatting sqref="T229">
    <cfRule type="dataBar" priority="27">
      <dataBar>
        <cfvo type="min" val="0"/>
        <cfvo type="max" val="0"/>
        <color rgb="FFFFB628"/>
      </dataBar>
    </cfRule>
  </conditionalFormatting>
  <conditionalFormatting sqref="X229">
    <cfRule type="iconSet" priority="26">
      <iconSet reverse="1">
        <cfvo type="percent" val="0"/>
        <cfvo type="num" val="2.1"/>
        <cfvo type="num" val="3"/>
      </iconSet>
    </cfRule>
  </conditionalFormatting>
  <conditionalFormatting sqref="T229">
    <cfRule type="dataBar" priority="25">
      <dataBar>
        <cfvo type="min" val="0"/>
        <cfvo type="max" val="0"/>
        <color rgb="FFFFB628"/>
      </dataBar>
    </cfRule>
  </conditionalFormatting>
  <conditionalFormatting sqref="T230:T280">
    <cfRule type="dataBar" priority="24">
      <dataBar>
        <cfvo type="min" val="0"/>
        <cfvo type="max" val="0"/>
        <color rgb="FFFFB628"/>
      </dataBar>
    </cfRule>
  </conditionalFormatting>
  <conditionalFormatting sqref="X230:X280">
    <cfRule type="iconSet" priority="23">
      <iconSet reverse="1">
        <cfvo type="percent" val="0"/>
        <cfvo type="num" val="2.1"/>
        <cfvo type="num" val="3"/>
      </iconSet>
    </cfRule>
  </conditionalFormatting>
  <conditionalFormatting sqref="T230:T280">
    <cfRule type="dataBar" priority="22">
      <dataBar>
        <cfvo type="min" val="0"/>
        <cfvo type="max" val="0"/>
        <color rgb="FFFFB628"/>
      </dataBar>
    </cfRule>
  </conditionalFormatting>
  <conditionalFormatting sqref="J222">
    <cfRule type="iconSet" priority="21">
      <iconSet>
        <cfvo type="percent" val="0"/>
        <cfvo type="num" val="0"/>
        <cfvo type="num" val="0"/>
      </iconSet>
    </cfRule>
  </conditionalFormatting>
  <conditionalFormatting sqref="J222">
    <cfRule type="iconSet" priority="19">
      <iconSet reverse="1">
        <cfvo type="percent" val="0"/>
        <cfvo type="num" val="5.0000000000000004E-6"/>
        <cfvo type="num" val="5.0000000000000004E-6"/>
      </iconSet>
    </cfRule>
    <cfRule type="iconSet" priority="20">
      <iconSet>
        <cfvo type="percent" val="0"/>
        <cfvo type="percent" val="1E-10"/>
        <cfvo type="percent" val="1E-10" gte="0"/>
      </iconSet>
    </cfRule>
  </conditionalFormatting>
  <conditionalFormatting sqref="J225">
    <cfRule type="iconSet" priority="18">
      <iconSet>
        <cfvo type="percent" val="0"/>
        <cfvo type="num" val="0"/>
        <cfvo type="num" val="0"/>
      </iconSet>
    </cfRule>
  </conditionalFormatting>
  <conditionalFormatting sqref="J225">
    <cfRule type="iconSet" priority="16">
      <iconSet reverse="1">
        <cfvo type="percent" val="0"/>
        <cfvo type="num" val="5.0000000000000004E-6"/>
        <cfvo type="num" val="5.0000000000000004E-6"/>
      </iconSet>
    </cfRule>
    <cfRule type="iconSet" priority="17">
      <iconSet>
        <cfvo type="percent" val="0"/>
        <cfvo type="percent" val="1E-10"/>
        <cfvo type="percent" val="1E-10" gte="0"/>
      </iconSet>
    </cfRule>
  </conditionalFormatting>
  <conditionalFormatting sqref="J223">
    <cfRule type="iconSet" priority="15">
      <iconSet>
        <cfvo type="percent" val="0"/>
        <cfvo type="num" val="0"/>
        <cfvo type="num" val="0"/>
      </iconSet>
    </cfRule>
  </conditionalFormatting>
  <conditionalFormatting sqref="J223">
    <cfRule type="iconSet" priority="13">
      <iconSet reverse="1">
        <cfvo type="percent" val="0"/>
        <cfvo type="num" val="5.0000000000000004E-6"/>
        <cfvo type="num" val="5.0000000000000004E-6"/>
      </iconSet>
    </cfRule>
    <cfRule type="iconSet" priority="14">
      <iconSet>
        <cfvo type="percent" val="0"/>
        <cfvo type="percent" val="1E-10"/>
        <cfvo type="percent" val="1E-10" gte="0"/>
      </iconSet>
    </cfRule>
  </conditionalFormatting>
  <conditionalFormatting sqref="J224">
    <cfRule type="iconSet" priority="12">
      <iconSet>
        <cfvo type="percent" val="0"/>
        <cfvo type="num" val="0"/>
        <cfvo type="num" val="0"/>
      </iconSet>
    </cfRule>
  </conditionalFormatting>
  <conditionalFormatting sqref="J224">
    <cfRule type="iconSet" priority="10">
      <iconSet reverse="1">
        <cfvo type="percent" val="0"/>
        <cfvo type="num" val="5.0000000000000004E-6"/>
        <cfvo type="num" val="5.0000000000000004E-6"/>
      </iconSet>
    </cfRule>
    <cfRule type="iconSet" priority="11">
      <iconSet>
        <cfvo type="percent" val="0"/>
        <cfvo type="percent" val="1E-10"/>
        <cfvo type="percent" val="1E-10" gte="0"/>
      </iconSet>
    </cfRule>
  </conditionalFormatting>
  <conditionalFormatting sqref="J220">
    <cfRule type="iconSet" priority="9">
      <iconSet>
        <cfvo type="percent" val="0"/>
        <cfvo type="num" val="0"/>
        <cfvo type="num" val="0"/>
      </iconSet>
    </cfRule>
  </conditionalFormatting>
  <conditionalFormatting sqref="J220">
    <cfRule type="iconSet" priority="7">
      <iconSet reverse="1">
        <cfvo type="percent" val="0"/>
        <cfvo type="num" val="5.0000000000000004E-6"/>
        <cfvo type="num" val="5.0000000000000004E-6"/>
      </iconSet>
    </cfRule>
    <cfRule type="iconSet" priority="8">
      <iconSet>
        <cfvo type="percent" val="0"/>
        <cfvo type="percent" val="1E-10"/>
        <cfvo type="percent" val="1E-10" gte="0"/>
      </iconSet>
    </cfRule>
  </conditionalFormatting>
  <conditionalFormatting sqref="J226">
    <cfRule type="iconSet" priority="6">
      <iconSet>
        <cfvo type="percent" val="0"/>
        <cfvo type="num" val="0"/>
        <cfvo type="num" val="0"/>
      </iconSet>
    </cfRule>
  </conditionalFormatting>
  <conditionalFormatting sqref="J226">
    <cfRule type="iconSet" priority="4">
      <iconSet reverse="1">
        <cfvo type="percent" val="0"/>
        <cfvo type="num" val="5.0000000000000004E-6"/>
        <cfvo type="num" val="5.0000000000000004E-6"/>
      </iconSet>
    </cfRule>
    <cfRule type="iconSet" priority="5">
      <iconSet>
        <cfvo type="percent" val="0"/>
        <cfvo type="percent" val="1E-10"/>
        <cfvo type="percent" val="1E-10" gte="0"/>
      </iconSet>
    </cfRule>
  </conditionalFormatting>
  <conditionalFormatting sqref="J221">
    <cfRule type="iconSet" priority="3">
      <iconSet>
        <cfvo type="percent" val="0"/>
        <cfvo type="num" val="0"/>
        <cfvo type="num" val="0"/>
      </iconSet>
    </cfRule>
  </conditionalFormatting>
  <conditionalFormatting sqref="J221">
    <cfRule type="iconSet" priority="1">
      <iconSet reverse="1">
        <cfvo type="percent" val="0"/>
        <cfvo type="num" val="5.0000000000000004E-6"/>
        <cfvo type="num" val="5.0000000000000004E-6"/>
      </iconSet>
    </cfRule>
    <cfRule type="iconSet" priority="2">
      <iconSet>
        <cfvo type="percent" val="0"/>
        <cfvo type="percent" val="1E-10"/>
        <cfvo type="percent" val="1E-10" gte="0"/>
      </iconSet>
    </cfRule>
  </conditionalFormatting>
  <hyperlinks>
    <hyperlink ref="G169" r:id="rId1" display="http://www.drugbank.ca/molecules/161"/>
    <hyperlink ref="G5" r:id="rId2" display="http://www.drugbank.ca/molecules/3904"/>
    <hyperlink ref="G126" r:id="rId3" display="http://www.drugbank.ca/molecules/3904"/>
    <hyperlink ref="G171" r:id="rId4" display="http://www.drugbank.ca/molecules/357"/>
    <hyperlink ref="G45" r:id="rId5" display="http://www.drugbank.ca/molecules/161"/>
    <hyperlink ref="G56" r:id="rId6" display="http://www.drugbank.ca/molecules/357"/>
    <hyperlink ref="G161" r:id="rId7" display="http://www.drugbank.ca/molecules/357"/>
    <hyperlink ref="G158" r:id="rId8" display="http://www.drugbank.ca/molecules/357"/>
    <hyperlink ref="G70" r:id="rId9" display="http://www.drugbank.ca/molecules/357"/>
    <hyperlink ref="G139" r:id="rId10" display="http://www.drugbank.ca/molecules/357"/>
    <hyperlink ref="G101" r:id="rId11" display="http://www.drugbank.ca/molecules/357"/>
    <hyperlink ref="G100" r:id="rId12" display="http://www.drugbank.ca/molecules/357"/>
    <hyperlink ref="G84" r:id="rId13" display="http://www.drugbank.ca/molecules/357"/>
    <hyperlink ref="G83" r:id="rId14" display="http://www.drugbank.ca/molecules/357"/>
    <hyperlink ref="G75" r:id="rId15" display="http://www.drugbank.ca/molecules/357"/>
    <hyperlink ref="G72" r:id="rId16" display="http://www.drugbank.ca/molecules/357"/>
    <hyperlink ref="G63" r:id="rId17" display="http://www.drugbank.ca/molecules/357"/>
    <hyperlink ref="G58" r:id="rId18" display="http://www.drugbank.ca/molecules/357"/>
    <hyperlink ref="G49" r:id="rId19" display="http://www.drugbank.ca/molecules/357"/>
    <hyperlink ref="G34" r:id="rId20" display="http://www.drugbank.ca/molecules/357"/>
    <hyperlink ref="G27" r:id="rId21" display="http://www.drugbank.ca/molecules/357"/>
    <hyperlink ref="G23" r:id="rId22" display="http://www.drugbank.ca/molecules/357"/>
    <hyperlink ref="G6" r:id="rId23" display="http://www.drugbank.ca/molecules/357"/>
    <hyperlink ref="B147" r:id="rId24" display="http://www.genedb.org/gene/Smp_053220"/>
    <hyperlink ref="B205" r:id="rId25" display="http://www.genedb.org/gene/Smp_053220"/>
  </hyperlinks>
  <pageMargins left="0.511811024" right="0.511811024" top="0.78740157499999996" bottom="0.78740157499999996" header="0.31496062000000002" footer="0.31496062000000002"/>
  <pageSetup paperSize="9" orientation="portrait" r:id="rId26"/>
  <drawing r:id="rId27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5T12:47:36Z</dcterms:created>
  <dcterms:modified xsi:type="dcterms:W3CDTF">2014-10-21T19:13:12Z</dcterms:modified>
</cp:coreProperties>
</file>